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8 pair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3">
  <si>
    <t xml:space="preserve">groups</t>
  </si>
  <si>
    <t xml:space="preserve"> delivery (w)</t>
  </si>
  <si>
    <t xml:space="preserve">Systolic (mmHg)</t>
  </si>
  <si>
    <t xml:space="preserve">Diastolic (mmHg)</t>
  </si>
  <si>
    <t xml:space="preserve">Proteinuria g/24 h</t>
  </si>
  <si>
    <t xml:space="preserve">Smoking</t>
  </si>
  <si>
    <t xml:space="preserve">PE family history</t>
  </si>
  <si>
    <t xml:space="preserve">Pre-pregnancy BMI (kg/m2)</t>
  </si>
  <si>
    <t xml:space="preserve">UtA-PI</t>
  </si>
  <si>
    <t xml:space="preserve">SerpinA5( ng/ml)</t>
  </si>
  <si>
    <t xml:space="preserve">New-born weight (g)</t>
  </si>
  <si>
    <t xml:space="preserve">Control</t>
  </si>
  <si>
    <t xml:space="preserve">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9"/>
      <name val="Arial"/>
      <family val="2"/>
    </font>
    <font>
      <sz val="9"/>
      <name val="Times New Roman"/>
      <family val="1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7890625" defaultRowHeight="15.75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2" width="17.59"/>
    <col collapsed="false" customWidth="true" hidden="false" outlineLevel="0" max="3" min="3" style="1" width="12.09"/>
    <col collapsed="false" customWidth="true" hidden="false" outlineLevel="0" max="4" min="4" style="1" width="13.19"/>
    <col collapsed="false" customWidth="true" hidden="false" outlineLevel="0" max="5" min="5" style="1" width="15.39"/>
    <col collapsed="false" customWidth="false" hidden="false" outlineLevel="0" max="6" min="6" style="1" width="8.79"/>
    <col collapsed="false" customWidth="true" hidden="false" outlineLevel="0" max="7" min="7" style="1" width="13.19"/>
    <col collapsed="false" customWidth="true" hidden="false" outlineLevel="0" max="8" min="8" style="3" width="21.09"/>
    <col collapsed="false" customWidth="true" hidden="false" outlineLevel="0" max="9" min="9" style="1" width="13.99"/>
    <col collapsed="false" customWidth="true" hidden="false" outlineLevel="0" max="10" min="10" style="1" width="14.09"/>
    <col collapsed="false" customWidth="true" hidden="false" outlineLevel="0" max="11" min="11" style="2" width="14.69"/>
    <col collapsed="false" customWidth="false" hidden="false" outlineLevel="0" max="257" min="12" style="1" width="8.79"/>
  </cols>
  <sheetData>
    <row r="1" customFormat="false" ht="15.7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6" t="s">
        <v>7</v>
      </c>
      <c r="I1" s="4" t="s">
        <v>8</v>
      </c>
      <c r="J1" s="4" t="s">
        <v>9</v>
      </c>
      <c r="K1" s="5" t="s">
        <v>10</v>
      </c>
    </row>
    <row r="2" customFormat="false" ht="15.75" hidden="false" customHeight="false" outlineLevel="0" collapsed="false">
      <c r="A2" s="7" t="s">
        <v>11</v>
      </c>
      <c r="B2" s="2" t="n">
        <v>36.143</v>
      </c>
      <c r="C2" s="2" t="n">
        <v>122</v>
      </c>
      <c r="D2" s="2" t="n">
        <v>79</v>
      </c>
      <c r="E2" s="2" t="n">
        <v>0</v>
      </c>
      <c r="F2" s="2" t="n">
        <v>0</v>
      </c>
      <c r="G2" s="2" t="n">
        <v>0</v>
      </c>
      <c r="H2" s="8" t="n">
        <v>23.75</v>
      </c>
      <c r="I2" s="2" t="n">
        <v>1.76</v>
      </c>
      <c r="J2" s="2" t="n">
        <v>0.126</v>
      </c>
      <c r="K2" s="2" t="n">
        <v>3430</v>
      </c>
    </row>
    <row r="3" customFormat="false" ht="15.75" hidden="false" customHeight="false" outlineLevel="0" collapsed="false">
      <c r="A3" s="7" t="s">
        <v>11</v>
      </c>
      <c r="B3" s="2" t="n">
        <v>35</v>
      </c>
      <c r="C3" s="2" t="n">
        <v>139</v>
      </c>
      <c r="D3" s="2" t="n">
        <v>86</v>
      </c>
      <c r="E3" s="2" t="n">
        <v>0</v>
      </c>
      <c r="F3" s="2" t="n">
        <v>0</v>
      </c>
      <c r="G3" s="2" t="n">
        <v>0</v>
      </c>
      <c r="H3" s="8" t="n">
        <v>26.995</v>
      </c>
      <c r="I3" s="2" t="n">
        <v>1.57</v>
      </c>
      <c r="J3" s="2" t="n">
        <v>0.2</v>
      </c>
      <c r="K3" s="2" t="n">
        <v>2960</v>
      </c>
      <c r="M3" s="9"/>
      <c r="N3" s="9"/>
    </row>
    <row r="4" customFormat="false" ht="15.75" hidden="false" customHeight="false" outlineLevel="0" collapsed="false">
      <c r="A4" s="7" t="s">
        <v>11</v>
      </c>
      <c r="B4" s="2" t="n">
        <v>35.286</v>
      </c>
      <c r="C4" s="2" t="n">
        <v>103</v>
      </c>
      <c r="D4" s="2" t="n">
        <v>78</v>
      </c>
      <c r="E4" s="2" t="n">
        <v>0</v>
      </c>
      <c r="F4" s="2" t="n">
        <v>0</v>
      </c>
      <c r="G4" s="2" t="n">
        <v>0</v>
      </c>
      <c r="H4" s="8" t="n">
        <v>22.4944474927602</v>
      </c>
      <c r="I4" s="2" t="n">
        <v>1.83</v>
      </c>
      <c r="J4" s="2" t="n">
        <v>0.071</v>
      </c>
      <c r="K4" s="2" t="n">
        <v>3350</v>
      </c>
    </row>
    <row r="5" customFormat="false" ht="15.75" hidden="false" customHeight="false" outlineLevel="0" collapsed="false">
      <c r="A5" s="7" t="s">
        <v>11</v>
      </c>
      <c r="B5" s="2" t="n">
        <v>36.143</v>
      </c>
      <c r="C5" s="2" t="n">
        <v>102</v>
      </c>
      <c r="D5" s="2" t="n">
        <v>71</v>
      </c>
      <c r="E5" s="2" t="n">
        <v>0</v>
      </c>
      <c r="F5" s="2" t="n">
        <v>0</v>
      </c>
      <c r="G5" s="2" t="n">
        <v>0</v>
      </c>
      <c r="H5" s="8" t="n">
        <v>25.4325</v>
      </c>
      <c r="I5" s="2" t="n">
        <v>1.98</v>
      </c>
      <c r="J5" s="2" t="n">
        <v>0.093</v>
      </c>
      <c r="K5" s="2" t="n">
        <v>3430</v>
      </c>
    </row>
    <row r="6" customFormat="false" ht="15.75" hidden="false" customHeight="false" outlineLevel="0" collapsed="false">
      <c r="A6" s="7" t="s">
        <v>11</v>
      </c>
      <c r="B6" s="2" t="n">
        <v>36.571</v>
      </c>
      <c r="C6" s="2" t="n">
        <v>119</v>
      </c>
      <c r="D6" s="2" t="n">
        <v>86</v>
      </c>
      <c r="E6" s="2" t="n">
        <v>0</v>
      </c>
      <c r="F6" s="2" t="n">
        <v>0</v>
      </c>
      <c r="G6" s="2" t="n">
        <v>0</v>
      </c>
      <c r="H6" s="8" t="n">
        <v>21.6314675359747</v>
      </c>
      <c r="I6" s="2" t="n">
        <v>1.11</v>
      </c>
      <c r="J6" s="2" t="n">
        <v>0.067</v>
      </c>
      <c r="K6" s="2" t="n">
        <v>3510</v>
      </c>
    </row>
    <row r="7" customFormat="false" ht="15.75" hidden="false" customHeight="false" outlineLevel="0" collapsed="false">
      <c r="A7" s="7" t="s">
        <v>11</v>
      </c>
      <c r="B7" s="2" t="n">
        <v>37.143</v>
      </c>
      <c r="C7" s="2" t="n">
        <v>130</v>
      </c>
      <c r="D7" s="2" t="n">
        <v>76</v>
      </c>
      <c r="E7" s="2" t="n">
        <v>0</v>
      </c>
      <c r="F7" s="2" t="n">
        <v>0</v>
      </c>
      <c r="G7" s="2" t="n">
        <v>0</v>
      </c>
      <c r="H7" s="8" t="n">
        <v>23.08875</v>
      </c>
      <c r="I7" s="2" t="n">
        <v>1.48</v>
      </c>
      <c r="J7" s="2" t="n">
        <v>0.061</v>
      </c>
      <c r="K7" s="2" t="n">
        <v>3630</v>
      </c>
    </row>
    <row r="8" customFormat="false" ht="15.75" hidden="false" customHeight="false" outlineLevel="0" collapsed="false">
      <c r="A8" s="7" t="s">
        <v>11</v>
      </c>
      <c r="B8" s="2" t="n">
        <v>37.571</v>
      </c>
      <c r="C8" s="2" t="n">
        <v>105</v>
      </c>
      <c r="D8" s="2" t="n">
        <v>86</v>
      </c>
      <c r="E8" s="2" t="n">
        <v>0</v>
      </c>
      <c r="F8" s="2" t="n">
        <v>0</v>
      </c>
      <c r="G8" s="2" t="n">
        <v>0</v>
      </c>
      <c r="H8" s="8" t="n">
        <v>21.7215625</v>
      </c>
      <c r="I8" s="2" t="n">
        <v>1.74</v>
      </c>
      <c r="J8" s="2" t="n">
        <v>0.065</v>
      </c>
      <c r="K8" s="2" t="n">
        <v>3790</v>
      </c>
    </row>
    <row r="9" customFormat="false" ht="15.75" hidden="false" customHeight="false" outlineLevel="0" collapsed="false">
      <c r="A9" s="7" t="s">
        <v>11</v>
      </c>
      <c r="B9" s="2" t="n">
        <v>38.143</v>
      </c>
      <c r="C9" s="2" t="n">
        <v>128</v>
      </c>
      <c r="D9" s="2" t="n">
        <v>73</v>
      </c>
      <c r="E9" s="2" t="n">
        <v>0</v>
      </c>
      <c r="F9" s="2" t="n">
        <v>0</v>
      </c>
      <c r="G9" s="2" t="n">
        <v>0</v>
      </c>
      <c r="H9" s="8" t="n">
        <v>27.3109549751642</v>
      </c>
      <c r="I9" s="2" t="n">
        <v>2.43</v>
      </c>
      <c r="J9" s="2" t="n">
        <v>0.064</v>
      </c>
      <c r="K9" s="2" t="n">
        <v>4070</v>
      </c>
    </row>
    <row r="10" customFormat="false" ht="15.75" hidden="false" customHeight="false" outlineLevel="0" collapsed="false">
      <c r="A10" s="7" t="s">
        <v>11</v>
      </c>
      <c r="B10" s="2" t="n">
        <v>33.714</v>
      </c>
      <c r="C10" s="2" t="n">
        <v>110</v>
      </c>
      <c r="D10" s="2" t="n">
        <v>62</v>
      </c>
      <c r="E10" s="2" t="n">
        <v>0</v>
      </c>
      <c r="F10" s="2" t="n">
        <v>0</v>
      </c>
      <c r="G10" s="2" t="n">
        <v>0</v>
      </c>
      <c r="H10" s="8" t="n">
        <v>22.1766800530675</v>
      </c>
      <c r="I10" s="2" t="n">
        <v>1.95</v>
      </c>
      <c r="J10" s="2" t="n">
        <v>0.089</v>
      </c>
      <c r="K10" s="2" t="n">
        <v>2450</v>
      </c>
    </row>
    <row r="11" customFormat="false" ht="15.75" hidden="false" customHeight="false" outlineLevel="0" collapsed="false">
      <c r="A11" s="7" t="s">
        <v>11</v>
      </c>
      <c r="B11" s="2" t="n">
        <v>35</v>
      </c>
      <c r="C11" s="2" t="n">
        <v>121</v>
      </c>
      <c r="D11" s="2" t="n">
        <v>89</v>
      </c>
      <c r="E11" s="2" t="n">
        <v>0</v>
      </c>
      <c r="F11" s="2" t="n">
        <v>0</v>
      </c>
      <c r="G11" s="2" t="n">
        <v>0</v>
      </c>
      <c r="H11" s="8" t="n">
        <v>25.4325</v>
      </c>
      <c r="I11" s="2" t="n">
        <v>2.07</v>
      </c>
      <c r="J11" s="2" t="n">
        <v>0.065</v>
      </c>
      <c r="K11" s="2" t="n">
        <v>3200</v>
      </c>
    </row>
    <row r="12" customFormat="false" ht="15.75" hidden="false" customHeight="false" outlineLevel="0" collapsed="false">
      <c r="A12" s="7" t="s">
        <v>11</v>
      </c>
      <c r="B12" s="2" t="n">
        <v>35.571</v>
      </c>
      <c r="C12" s="2" t="n">
        <v>117</v>
      </c>
      <c r="D12" s="2" t="n">
        <v>73</v>
      </c>
      <c r="E12" s="2" t="n">
        <v>0</v>
      </c>
      <c r="F12" s="2" t="n">
        <v>0</v>
      </c>
      <c r="G12" s="2" t="n">
        <v>0</v>
      </c>
      <c r="H12" s="8" t="n">
        <v>20.354375</v>
      </c>
      <c r="I12" s="2" t="n">
        <v>1.78</v>
      </c>
      <c r="J12" s="2" t="n">
        <v>0.061</v>
      </c>
      <c r="K12" s="2" t="n">
        <v>3360</v>
      </c>
    </row>
    <row r="13" customFormat="false" ht="15.75" hidden="false" customHeight="false" outlineLevel="0" collapsed="false">
      <c r="A13" s="7" t="s">
        <v>11</v>
      </c>
      <c r="B13" s="2" t="n">
        <v>36.143</v>
      </c>
      <c r="C13" s="2" t="n">
        <v>101</v>
      </c>
      <c r="D13" s="2" t="n">
        <v>72</v>
      </c>
      <c r="E13" s="2" t="n">
        <v>0</v>
      </c>
      <c r="F13" s="2" t="n">
        <v>0</v>
      </c>
      <c r="G13" s="2" t="n">
        <v>0</v>
      </c>
      <c r="H13" s="8" t="n">
        <v>21.3696371026274</v>
      </c>
      <c r="I13" s="2" t="n">
        <v>1.28</v>
      </c>
      <c r="J13" s="2" t="n">
        <v>0.069</v>
      </c>
      <c r="K13" s="2" t="n">
        <v>3430</v>
      </c>
    </row>
    <row r="14" customFormat="false" ht="15.75" hidden="false" customHeight="false" outlineLevel="0" collapsed="false">
      <c r="A14" s="7" t="s">
        <v>11</v>
      </c>
      <c r="B14" s="2" t="n">
        <v>36.571</v>
      </c>
      <c r="C14" s="2" t="n">
        <v>121</v>
      </c>
      <c r="D14" s="2" t="n">
        <v>77</v>
      </c>
      <c r="E14" s="2" t="n">
        <v>0</v>
      </c>
      <c r="F14" s="2" t="n">
        <v>0</v>
      </c>
      <c r="G14" s="2" t="n">
        <v>0</v>
      </c>
      <c r="H14" s="8" t="n">
        <v>24.5816620752984</v>
      </c>
      <c r="I14" s="2" t="n">
        <v>1.77</v>
      </c>
      <c r="J14" s="2" t="n">
        <v>0.068</v>
      </c>
      <c r="K14" s="2" t="n">
        <v>3530</v>
      </c>
    </row>
    <row r="15" customFormat="false" ht="15.75" hidden="false" customHeight="false" outlineLevel="0" collapsed="false">
      <c r="A15" s="7" t="s">
        <v>11</v>
      </c>
      <c r="B15" s="2" t="n">
        <v>37.143</v>
      </c>
      <c r="C15" s="2" t="n">
        <v>114</v>
      </c>
      <c r="D15" s="2" t="n">
        <v>74</v>
      </c>
      <c r="E15" s="2" t="n">
        <v>0</v>
      </c>
      <c r="F15" s="2" t="n">
        <v>0</v>
      </c>
      <c r="G15" s="2" t="n">
        <v>0</v>
      </c>
      <c r="H15" s="8" t="n">
        <v>21.7323685413809</v>
      </c>
      <c r="I15" s="2" t="n">
        <v>1.6</v>
      </c>
      <c r="J15" s="2" t="n">
        <v>0.062</v>
      </c>
      <c r="K15" s="2" t="n">
        <v>3650</v>
      </c>
    </row>
    <row r="16" customFormat="false" ht="15.75" hidden="false" customHeight="false" outlineLevel="0" collapsed="false">
      <c r="A16" s="7" t="s">
        <v>11</v>
      </c>
      <c r="B16" s="2" t="n">
        <v>37.857</v>
      </c>
      <c r="C16" s="2" t="n">
        <v>105</v>
      </c>
      <c r="D16" s="2" t="n">
        <v>73</v>
      </c>
      <c r="E16" s="2" t="n">
        <v>0</v>
      </c>
      <c r="F16" s="2" t="n">
        <v>0</v>
      </c>
      <c r="G16" s="2" t="n">
        <v>0</v>
      </c>
      <c r="H16" s="8" t="n">
        <v>25.161723822588</v>
      </c>
      <c r="I16" s="2" t="n">
        <v>2.03</v>
      </c>
      <c r="J16" s="2" t="n">
        <v>0.054</v>
      </c>
      <c r="K16" s="2" t="n">
        <v>3830</v>
      </c>
    </row>
    <row r="17" customFormat="false" ht="15.75" hidden="false" customHeight="false" outlineLevel="0" collapsed="false">
      <c r="A17" s="7" t="s">
        <v>11</v>
      </c>
      <c r="B17" s="2" t="n">
        <v>38.286</v>
      </c>
      <c r="C17" s="2" t="n">
        <v>130</v>
      </c>
      <c r="D17" s="2" t="n">
        <v>79</v>
      </c>
      <c r="E17" s="2" t="n">
        <v>0</v>
      </c>
      <c r="F17" s="2" t="n">
        <v>0</v>
      </c>
      <c r="G17" s="2" t="n">
        <v>0</v>
      </c>
      <c r="H17" s="8" t="n">
        <v>26.7220079792239</v>
      </c>
      <c r="I17" s="2" t="n">
        <v>1.34</v>
      </c>
      <c r="J17" s="2" t="n">
        <v>0.06</v>
      </c>
      <c r="K17" s="2" t="n">
        <v>4080</v>
      </c>
    </row>
    <row r="18" customFormat="false" ht="15.75" hidden="false" customHeight="false" outlineLevel="0" collapsed="false">
      <c r="A18" s="7" t="s">
        <v>11</v>
      </c>
      <c r="B18" s="2" t="n">
        <v>35</v>
      </c>
      <c r="C18" s="2" t="n">
        <v>120</v>
      </c>
      <c r="D18" s="2" t="n">
        <v>83</v>
      </c>
      <c r="E18" s="2" t="n">
        <v>0</v>
      </c>
      <c r="F18" s="2" t="n">
        <v>0</v>
      </c>
      <c r="G18" s="2" t="n">
        <v>0</v>
      </c>
      <c r="H18" s="8" t="n">
        <v>27.6744139721693</v>
      </c>
      <c r="I18" s="2" t="n">
        <v>2.29</v>
      </c>
      <c r="J18" s="2" t="n">
        <v>0.13</v>
      </c>
      <c r="K18" s="2" t="n">
        <v>3240</v>
      </c>
    </row>
    <row r="19" customFormat="false" ht="15.75" hidden="false" customHeight="false" outlineLevel="0" collapsed="false">
      <c r="A19" s="7" t="s">
        <v>11</v>
      </c>
      <c r="B19" s="2" t="n">
        <v>35.143</v>
      </c>
      <c r="C19" s="2" t="n">
        <v>130</v>
      </c>
      <c r="D19" s="2" t="n">
        <v>86</v>
      </c>
      <c r="E19" s="2" t="n">
        <v>0</v>
      </c>
      <c r="F19" s="2" t="n">
        <v>0</v>
      </c>
      <c r="G19" s="2" t="n">
        <v>0</v>
      </c>
      <c r="H19" s="8" t="n">
        <v>22.1134080170706</v>
      </c>
      <c r="I19" s="2" t="n">
        <v>1.63</v>
      </c>
      <c r="J19" s="2" t="n">
        <v>0.059</v>
      </c>
      <c r="K19" s="2" t="n">
        <v>3290</v>
      </c>
    </row>
    <row r="20" customFormat="false" ht="15.75" hidden="false" customHeight="false" outlineLevel="0" collapsed="false">
      <c r="A20" s="7" t="s">
        <v>11</v>
      </c>
      <c r="B20" s="2" t="n">
        <v>35.571</v>
      </c>
      <c r="C20" s="2" t="n">
        <v>103</v>
      </c>
      <c r="D20" s="2" t="n">
        <v>70</v>
      </c>
      <c r="E20" s="2" t="n">
        <v>0</v>
      </c>
      <c r="F20" s="2" t="n">
        <v>0</v>
      </c>
      <c r="G20" s="2" t="n">
        <v>0</v>
      </c>
      <c r="H20" s="8" t="n">
        <v>26.8764014631916</v>
      </c>
      <c r="I20" s="2" t="n">
        <v>1.94</v>
      </c>
      <c r="J20" s="2" t="n">
        <v>0.056</v>
      </c>
      <c r="K20" s="2" t="n">
        <v>3370</v>
      </c>
    </row>
    <row r="21" customFormat="false" ht="15.75" hidden="false" customHeight="false" outlineLevel="0" collapsed="false">
      <c r="A21" s="7" t="s">
        <v>11</v>
      </c>
      <c r="B21" s="2" t="n">
        <v>33.429</v>
      </c>
      <c r="C21" s="2" t="n">
        <v>125</v>
      </c>
      <c r="D21" s="2" t="n">
        <v>79</v>
      </c>
      <c r="E21" s="2" t="n">
        <v>0</v>
      </c>
      <c r="F21" s="2" t="n">
        <v>0</v>
      </c>
      <c r="G21" s="2" t="n">
        <v>0</v>
      </c>
      <c r="H21" s="8" t="n">
        <v>24.2143526170799</v>
      </c>
      <c r="I21" s="2" t="n">
        <v>1.68</v>
      </c>
      <c r="J21" s="2" t="n">
        <v>0.06</v>
      </c>
      <c r="K21" s="2" t="n">
        <v>2330</v>
      </c>
    </row>
    <row r="22" customFormat="false" ht="15.75" hidden="false" customHeight="false" outlineLevel="0" collapsed="false">
      <c r="A22" s="7" t="s">
        <v>11</v>
      </c>
      <c r="B22" s="2" t="n">
        <v>36.714</v>
      </c>
      <c r="C22" s="2" t="n">
        <v>131</v>
      </c>
      <c r="D22" s="2" t="n">
        <v>88</v>
      </c>
      <c r="E22" s="2" t="n">
        <v>0</v>
      </c>
      <c r="F22" s="2" t="n">
        <v>0</v>
      </c>
      <c r="G22" s="2" t="n">
        <v>0</v>
      </c>
      <c r="H22" s="8" t="n">
        <v>27.0324937309517</v>
      </c>
      <c r="I22" s="2" t="n">
        <v>1.37</v>
      </c>
      <c r="J22" s="2" t="n">
        <v>0.197</v>
      </c>
      <c r="K22" s="2" t="n">
        <v>3830</v>
      </c>
    </row>
    <row r="23" customFormat="false" ht="15.75" hidden="false" customHeight="false" outlineLevel="0" collapsed="false">
      <c r="A23" s="7" t="s">
        <v>11</v>
      </c>
      <c r="B23" s="2" t="n">
        <v>37.286</v>
      </c>
      <c r="C23" s="2" t="n">
        <v>115</v>
      </c>
      <c r="D23" s="2" t="n">
        <v>79</v>
      </c>
      <c r="E23" s="2" t="n">
        <v>0</v>
      </c>
      <c r="F23" s="2" t="n">
        <v>0</v>
      </c>
      <c r="G23" s="2" t="n">
        <v>0</v>
      </c>
      <c r="H23" s="8" t="n">
        <v>28.0063163371488</v>
      </c>
      <c r="I23" s="2" t="n">
        <v>1.12</v>
      </c>
      <c r="J23" s="2" t="n">
        <v>0.067</v>
      </c>
      <c r="K23" s="2" t="n">
        <v>3690</v>
      </c>
    </row>
    <row r="24" customFormat="false" ht="15.75" hidden="false" customHeight="false" outlineLevel="0" collapsed="false">
      <c r="A24" s="7" t="s">
        <v>11</v>
      </c>
      <c r="B24" s="2" t="n">
        <v>37.857</v>
      </c>
      <c r="C24" s="2" t="n">
        <v>118</v>
      </c>
      <c r="D24" s="2" t="n">
        <v>83</v>
      </c>
      <c r="E24" s="2" t="n">
        <v>0</v>
      </c>
      <c r="F24" s="2" t="n">
        <v>0</v>
      </c>
      <c r="G24" s="2" t="n">
        <v>0</v>
      </c>
      <c r="H24" s="8" t="n">
        <v>26.1208874466636</v>
      </c>
      <c r="I24" s="2" t="n">
        <v>1.73</v>
      </c>
      <c r="J24" s="2" t="n">
        <v>0.06</v>
      </c>
      <c r="K24" s="2" t="n">
        <v>3840</v>
      </c>
    </row>
    <row r="25" customFormat="false" ht="15.75" hidden="false" customHeight="false" outlineLevel="0" collapsed="false">
      <c r="A25" s="7" t="s">
        <v>11</v>
      </c>
      <c r="B25" s="2" t="n">
        <v>38.286</v>
      </c>
      <c r="C25" s="2" t="n">
        <v>130</v>
      </c>
      <c r="D25" s="2" t="n">
        <v>81</v>
      </c>
      <c r="E25" s="2" t="n">
        <v>0</v>
      </c>
      <c r="F25" s="2" t="n">
        <v>0</v>
      </c>
      <c r="G25" s="2" t="n">
        <v>0</v>
      </c>
      <c r="H25" s="8" t="n">
        <v>23.3675116700745</v>
      </c>
      <c r="I25" s="2" t="n">
        <v>2.37</v>
      </c>
      <c r="J25" s="2" t="n">
        <v>0.063</v>
      </c>
      <c r="K25" s="2" t="n">
        <v>4100</v>
      </c>
    </row>
    <row r="26" customFormat="false" ht="15.75" hidden="false" customHeight="false" outlineLevel="0" collapsed="false">
      <c r="A26" s="7" t="s">
        <v>11</v>
      </c>
      <c r="B26" s="2" t="n">
        <v>34.143</v>
      </c>
      <c r="C26" s="2" t="n">
        <v>113</v>
      </c>
      <c r="D26" s="2" t="n">
        <v>74</v>
      </c>
      <c r="E26" s="2" t="n">
        <v>0</v>
      </c>
      <c r="F26" s="2" t="n">
        <v>0</v>
      </c>
      <c r="G26" s="2" t="n">
        <v>0</v>
      </c>
      <c r="H26" s="8" t="n">
        <v>25.9251508844953</v>
      </c>
      <c r="I26" s="2" t="n">
        <v>1.71</v>
      </c>
      <c r="J26" s="2" t="n">
        <v>0.061</v>
      </c>
      <c r="K26" s="2" t="n">
        <v>2790</v>
      </c>
    </row>
    <row r="27" customFormat="false" ht="15.75" hidden="false" customHeight="false" outlineLevel="0" collapsed="false">
      <c r="A27" s="7" t="s">
        <v>11</v>
      </c>
      <c r="B27" s="2" t="n">
        <v>35.286</v>
      </c>
      <c r="C27" s="2" t="n">
        <v>111</v>
      </c>
      <c r="D27" s="2" t="n">
        <v>86</v>
      </c>
      <c r="E27" s="2" t="n">
        <v>0</v>
      </c>
      <c r="F27" s="2" t="n">
        <v>0</v>
      </c>
      <c r="G27" s="2" t="n">
        <v>0</v>
      </c>
      <c r="H27" s="8" t="n">
        <v>27.4747649516354</v>
      </c>
      <c r="I27" s="2" t="n">
        <v>1.85</v>
      </c>
      <c r="J27" s="2" t="n">
        <v>0.052</v>
      </c>
      <c r="K27" s="2" t="n">
        <v>3310</v>
      </c>
    </row>
    <row r="28" customFormat="false" ht="15.75" hidden="false" customHeight="false" outlineLevel="0" collapsed="false">
      <c r="A28" s="7" t="s">
        <v>11</v>
      </c>
      <c r="B28" s="2" t="n">
        <v>35.571</v>
      </c>
      <c r="C28" s="2" t="n">
        <v>114</v>
      </c>
      <c r="D28" s="2" t="n">
        <v>85</v>
      </c>
      <c r="E28" s="2" t="n">
        <v>0</v>
      </c>
      <c r="F28" s="2" t="n">
        <v>0</v>
      </c>
      <c r="G28" s="2" t="n">
        <v>0</v>
      </c>
      <c r="H28" s="8" t="n">
        <v>22.2543537414966</v>
      </c>
      <c r="I28" s="2" t="n">
        <v>0.54</v>
      </c>
      <c r="J28" s="2" t="n">
        <v>0.056</v>
      </c>
      <c r="K28" s="2" t="n">
        <v>3370</v>
      </c>
    </row>
    <row r="29" customFormat="false" ht="15.75" hidden="false" customHeight="false" outlineLevel="0" collapsed="false">
      <c r="A29" s="7" t="s">
        <v>11</v>
      </c>
      <c r="B29" s="2" t="n">
        <v>36.286</v>
      </c>
      <c r="C29" s="2" t="n">
        <v>118</v>
      </c>
      <c r="D29" s="2" t="n">
        <v>76</v>
      </c>
      <c r="E29" s="2" t="n">
        <v>0</v>
      </c>
      <c r="F29" s="2" t="n">
        <v>0</v>
      </c>
      <c r="G29" s="2" t="n">
        <v>0</v>
      </c>
      <c r="H29" s="8" t="n">
        <v>28.166875</v>
      </c>
      <c r="I29" s="2" t="n">
        <v>2.03</v>
      </c>
      <c r="J29" s="2" t="n">
        <v>0.07</v>
      </c>
      <c r="K29" s="2" t="n">
        <v>3430</v>
      </c>
    </row>
    <row r="30" customFormat="false" ht="15.75" hidden="false" customHeight="false" outlineLevel="0" collapsed="false">
      <c r="A30" s="7" t="s">
        <v>11</v>
      </c>
      <c r="B30" s="2" t="n">
        <v>37</v>
      </c>
      <c r="C30" s="2" t="n">
        <v>113</v>
      </c>
      <c r="D30" s="2" t="n">
        <v>74</v>
      </c>
      <c r="E30" s="2" t="n">
        <v>0</v>
      </c>
      <c r="F30" s="2" t="n">
        <v>0</v>
      </c>
      <c r="G30" s="2" t="n">
        <v>0</v>
      </c>
      <c r="H30" s="8" t="n">
        <v>24.5069171607114</v>
      </c>
      <c r="I30" s="2" t="n">
        <v>0.89</v>
      </c>
      <c r="J30" s="2" t="n">
        <v>0.058</v>
      </c>
      <c r="K30" s="2" t="n">
        <v>3530</v>
      </c>
    </row>
    <row r="31" customFormat="false" ht="15.75" hidden="false" customHeight="false" outlineLevel="0" collapsed="false">
      <c r="A31" s="7" t="s">
        <v>11</v>
      </c>
      <c r="B31" s="2" t="n">
        <v>37.286</v>
      </c>
      <c r="C31" s="2" t="n">
        <v>138</v>
      </c>
      <c r="D31" s="2" t="n">
        <v>83</v>
      </c>
      <c r="E31" s="2" t="n">
        <v>0</v>
      </c>
      <c r="F31" s="2" t="n">
        <v>0</v>
      </c>
      <c r="G31" s="2" t="n">
        <v>0</v>
      </c>
      <c r="H31" s="8" t="n">
        <v>25.9340515887601</v>
      </c>
      <c r="I31" s="2" t="n">
        <v>1.39</v>
      </c>
      <c r="J31" s="2" t="n">
        <v>0.057</v>
      </c>
      <c r="K31" s="2" t="n">
        <v>3700</v>
      </c>
    </row>
    <row r="32" customFormat="false" ht="15.75" hidden="false" customHeight="false" outlineLevel="0" collapsed="false">
      <c r="A32" s="7" t="s">
        <v>11</v>
      </c>
      <c r="B32" s="2" t="n">
        <v>38</v>
      </c>
      <c r="C32" s="2" t="n">
        <v>101</v>
      </c>
      <c r="D32" s="2" t="n">
        <v>70</v>
      </c>
      <c r="E32" s="2" t="n">
        <v>0</v>
      </c>
      <c r="F32" s="2" t="n">
        <v>0</v>
      </c>
      <c r="G32" s="2" t="n">
        <v>0</v>
      </c>
      <c r="H32" s="8" t="n">
        <v>23.08875</v>
      </c>
      <c r="I32" s="2" t="n">
        <v>2.04</v>
      </c>
      <c r="J32" s="2" t="n">
        <v>0.054</v>
      </c>
      <c r="K32" s="2" t="n">
        <v>3910</v>
      </c>
    </row>
    <row r="33" customFormat="false" ht="15.75" hidden="false" customHeight="false" outlineLevel="0" collapsed="false">
      <c r="A33" s="7" t="s">
        <v>11</v>
      </c>
      <c r="B33" s="2" t="n">
        <v>38.429</v>
      </c>
      <c r="C33" s="2" t="n">
        <v>113</v>
      </c>
      <c r="D33" s="2" t="n">
        <v>74</v>
      </c>
      <c r="E33" s="2" t="n">
        <v>0</v>
      </c>
      <c r="F33" s="2" t="n">
        <v>0</v>
      </c>
      <c r="G33" s="2" t="n">
        <v>0</v>
      </c>
      <c r="H33" s="8" t="n">
        <v>22.2076844270401</v>
      </c>
      <c r="I33" s="2" t="n">
        <v>1.25</v>
      </c>
      <c r="J33" s="2" t="n">
        <v>0.067</v>
      </c>
      <c r="K33" s="2" t="n">
        <v>4300</v>
      </c>
    </row>
    <row r="34" customFormat="false" ht="15.75" hidden="false" customHeight="false" outlineLevel="0" collapsed="false">
      <c r="A34" s="7" t="s">
        <v>11</v>
      </c>
      <c r="B34" s="2" t="n">
        <v>34.143</v>
      </c>
      <c r="C34" s="2" t="n">
        <v>101</v>
      </c>
      <c r="D34" s="2" t="n">
        <v>84</v>
      </c>
      <c r="E34" s="2" t="n">
        <v>0</v>
      </c>
      <c r="F34" s="2" t="n">
        <v>0</v>
      </c>
      <c r="G34" s="2" t="n">
        <v>0</v>
      </c>
      <c r="H34" s="8" t="n">
        <v>25.3903475080018</v>
      </c>
      <c r="I34" s="2" t="n">
        <v>0.98</v>
      </c>
      <c r="J34" s="2" t="n">
        <v>0.066</v>
      </c>
      <c r="K34" s="2" t="n">
        <v>2850</v>
      </c>
    </row>
    <row r="35" customFormat="false" ht="15.75" hidden="false" customHeight="false" outlineLevel="0" collapsed="false">
      <c r="A35" s="7" t="s">
        <v>11</v>
      </c>
      <c r="B35" s="2" t="n">
        <v>36</v>
      </c>
      <c r="C35" s="2" t="n">
        <v>124</v>
      </c>
      <c r="D35" s="2" t="n">
        <v>75</v>
      </c>
      <c r="E35" s="2" t="n">
        <v>0</v>
      </c>
      <c r="F35" s="2" t="n">
        <v>0</v>
      </c>
      <c r="G35" s="2" t="n">
        <v>0</v>
      </c>
      <c r="H35" s="8" t="n">
        <v>22.9269347455645</v>
      </c>
      <c r="I35" s="2" t="n">
        <v>0.87</v>
      </c>
      <c r="J35" s="2" t="n">
        <v>0.101</v>
      </c>
      <c r="K35" s="2" t="n">
        <v>3412</v>
      </c>
    </row>
    <row r="36" customFormat="false" ht="15.75" hidden="false" customHeight="false" outlineLevel="0" collapsed="false">
      <c r="A36" s="7" t="s">
        <v>11</v>
      </c>
      <c r="B36" s="2" t="n">
        <v>36.429</v>
      </c>
      <c r="C36" s="2" t="n">
        <v>118</v>
      </c>
      <c r="D36" s="2" t="n">
        <v>74</v>
      </c>
      <c r="E36" s="2" t="n">
        <v>0</v>
      </c>
      <c r="F36" s="2" t="n">
        <v>0</v>
      </c>
      <c r="G36" s="2" t="n">
        <v>0</v>
      </c>
      <c r="H36" s="8" t="n">
        <v>22.1766800530675</v>
      </c>
      <c r="I36" s="2" t="n">
        <v>1.88</v>
      </c>
      <c r="J36" s="2" t="n">
        <v>0.056</v>
      </c>
      <c r="K36" s="2" t="n">
        <v>3440</v>
      </c>
    </row>
    <row r="37" customFormat="false" ht="15.75" hidden="false" customHeight="false" outlineLevel="0" collapsed="false">
      <c r="A37" s="7" t="s">
        <v>11</v>
      </c>
      <c r="B37" s="2" t="n">
        <v>37</v>
      </c>
      <c r="C37" s="2" t="n">
        <v>117</v>
      </c>
      <c r="D37" s="2" t="n">
        <v>60</v>
      </c>
      <c r="E37" s="2" t="n">
        <v>0</v>
      </c>
      <c r="F37" s="2" t="n">
        <v>0</v>
      </c>
      <c r="G37" s="2" t="n">
        <v>0</v>
      </c>
      <c r="H37" s="8" t="n">
        <v>22.0771995464853</v>
      </c>
      <c r="I37" s="2" t="n">
        <v>0.94</v>
      </c>
      <c r="J37" s="2" t="n">
        <v>0.05</v>
      </c>
      <c r="K37" s="2" t="n">
        <v>3540</v>
      </c>
    </row>
    <row r="38" customFormat="false" ht="15.75" hidden="false" customHeight="false" outlineLevel="0" collapsed="false">
      <c r="A38" s="7" t="s">
        <v>11</v>
      </c>
      <c r="B38" s="2" t="n">
        <v>37.286</v>
      </c>
      <c r="C38" s="2" t="n">
        <v>118</v>
      </c>
      <c r="D38" s="2" t="n">
        <v>86</v>
      </c>
      <c r="E38" s="2" t="n">
        <v>0</v>
      </c>
      <c r="F38" s="2" t="n">
        <v>0</v>
      </c>
      <c r="G38" s="2" t="n">
        <v>0</v>
      </c>
      <c r="H38" s="8" t="n">
        <v>24.65125</v>
      </c>
      <c r="I38" s="2" t="n">
        <v>1.75</v>
      </c>
      <c r="J38" s="2" t="n">
        <v>0.059</v>
      </c>
      <c r="K38" s="2" t="n">
        <v>3710</v>
      </c>
    </row>
    <row r="39" customFormat="false" ht="15.75" hidden="false" customHeight="false" outlineLevel="0" collapsed="false">
      <c r="A39" s="7" t="s">
        <v>11</v>
      </c>
      <c r="B39" s="2" t="n">
        <v>38.143</v>
      </c>
      <c r="C39" s="2" t="n">
        <v>126</v>
      </c>
      <c r="D39" s="2" t="n">
        <v>74</v>
      </c>
      <c r="E39" s="2" t="n">
        <v>0</v>
      </c>
      <c r="F39" s="2" t="n">
        <v>0</v>
      </c>
      <c r="G39" s="2" t="n">
        <v>0</v>
      </c>
      <c r="H39" s="8" t="n">
        <v>21.2456799506192</v>
      </c>
      <c r="I39" s="2" t="n">
        <v>2.006</v>
      </c>
      <c r="J39" s="2" t="n">
        <v>0.133</v>
      </c>
      <c r="K39" s="2" t="n">
        <v>3930</v>
      </c>
    </row>
    <row r="40" customFormat="false" ht="15.75" hidden="false" customHeight="false" outlineLevel="0" collapsed="false">
      <c r="A40" s="7" t="s">
        <v>11</v>
      </c>
      <c r="B40" s="2" t="n">
        <v>35</v>
      </c>
      <c r="C40" s="2" t="n">
        <v>129</v>
      </c>
      <c r="D40" s="2" t="n">
        <v>65</v>
      </c>
      <c r="E40" s="2" t="n">
        <v>0</v>
      </c>
      <c r="F40" s="2" t="n">
        <v>0</v>
      </c>
      <c r="G40" s="2" t="n">
        <v>0</v>
      </c>
      <c r="H40" s="8" t="n">
        <v>29.3138391283448</v>
      </c>
      <c r="I40" s="2" t="n">
        <v>0.63</v>
      </c>
      <c r="J40" s="2" t="n">
        <v>0.056</v>
      </c>
      <c r="K40" s="2" t="n">
        <v>2910</v>
      </c>
    </row>
    <row r="41" customFormat="false" ht="15.75" hidden="false" customHeight="false" outlineLevel="0" collapsed="false">
      <c r="A41" s="7" t="s">
        <v>11</v>
      </c>
      <c r="B41" s="2" t="n">
        <v>37</v>
      </c>
      <c r="C41" s="2" t="n">
        <v>124</v>
      </c>
      <c r="D41" s="2" t="n">
        <v>78</v>
      </c>
      <c r="E41" s="2" t="n">
        <v>0</v>
      </c>
      <c r="F41" s="2" t="n">
        <v>0</v>
      </c>
      <c r="G41" s="2" t="n">
        <v>0</v>
      </c>
      <c r="H41" s="8" t="n">
        <v>27.77625</v>
      </c>
      <c r="I41" s="2" t="n">
        <v>2.05</v>
      </c>
      <c r="J41" s="2" t="n">
        <v>0.053</v>
      </c>
      <c r="K41" s="2" t="n">
        <v>3870</v>
      </c>
    </row>
    <row r="42" customFormat="false" ht="15.75" hidden="false" customHeight="false" outlineLevel="0" collapsed="false">
      <c r="A42" s="7" t="s">
        <v>11</v>
      </c>
      <c r="B42" s="2" t="n">
        <v>37.286</v>
      </c>
      <c r="C42" s="2" t="n">
        <v>115</v>
      </c>
      <c r="D42" s="2" t="n">
        <v>66</v>
      </c>
      <c r="E42" s="2" t="n">
        <v>0</v>
      </c>
      <c r="F42" s="2" t="n">
        <v>0</v>
      </c>
      <c r="G42" s="2" t="n">
        <v>0</v>
      </c>
      <c r="H42" s="8" t="n">
        <v>23.75329925543</v>
      </c>
      <c r="I42" s="2" t="n">
        <v>2.51</v>
      </c>
      <c r="J42" s="2" t="n">
        <v>0.065</v>
      </c>
      <c r="K42" s="2" t="n">
        <v>3715</v>
      </c>
    </row>
    <row r="43" customFormat="false" ht="15.75" hidden="false" customHeight="false" outlineLevel="0" collapsed="false">
      <c r="A43" s="7" t="s">
        <v>11</v>
      </c>
      <c r="B43" s="2" t="n">
        <v>38.143</v>
      </c>
      <c r="C43" s="2" t="n">
        <v>106</v>
      </c>
      <c r="D43" s="2" t="n">
        <v>85</v>
      </c>
      <c r="E43" s="2" t="n">
        <v>0</v>
      </c>
      <c r="F43" s="2" t="n">
        <v>0</v>
      </c>
      <c r="G43" s="2" t="n">
        <v>0</v>
      </c>
      <c r="H43" s="8" t="n">
        <v>23.3943463470591</v>
      </c>
      <c r="I43" s="2" t="n">
        <v>1.26</v>
      </c>
      <c r="J43" s="2" t="n">
        <v>0.06</v>
      </c>
      <c r="K43" s="2" t="n">
        <v>4000</v>
      </c>
    </row>
    <row r="44" customFormat="false" ht="15.75" hidden="false" customHeight="false" outlineLevel="0" collapsed="false">
      <c r="A44" s="7" t="s">
        <v>11</v>
      </c>
      <c r="B44" s="2" t="n">
        <v>36.429</v>
      </c>
      <c r="C44" s="2" t="n">
        <v>109</v>
      </c>
      <c r="D44" s="2" t="n">
        <v>63</v>
      </c>
      <c r="E44" s="2" t="n">
        <v>0</v>
      </c>
      <c r="F44" s="2" t="n">
        <v>0</v>
      </c>
      <c r="G44" s="2" t="n">
        <v>0</v>
      </c>
      <c r="H44" s="8" t="n">
        <v>24.8465625</v>
      </c>
      <c r="I44" s="2" t="n">
        <v>1.49</v>
      </c>
      <c r="J44" s="2" t="n">
        <v>0.061</v>
      </c>
      <c r="K44" s="2" t="n">
        <v>3460</v>
      </c>
    </row>
    <row r="45" customFormat="false" ht="15.75" hidden="false" customHeight="false" outlineLevel="0" collapsed="false">
      <c r="A45" s="7" t="s">
        <v>11</v>
      </c>
      <c r="B45" s="2" t="n">
        <v>37.143</v>
      </c>
      <c r="C45" s="2" t="n">
        <v>108</v>
      </c>
      <c r="D45" s="2" t="n">
        <v>89</v>
      </c>
      <c r="E45" s="2" t="n">
        <v>0</v>
      </c>
      <c r="F45" s="2" t="n">
        <v>0</v>
      </c>
      <c r="G45" s="2" t="n">
        <v>0</v>
      </c>
      <c r="H45" s="8" t="n">
        <v>23.883520822066</v>
      </c>
      <c r="I45" s="2" t="n">
        <v>0.76</v>
      </c>
      <c r="J45" s="2" t="n">
        <v>0.057</v>
      </c>
      <c r="K45" s="2" t="n">
        <v>3570</v>
      </c>
    </row>
    <row r="46" customFormat="false" ht="15.75" hidden="false" customHeight="false" outlineLevel="0" collapsed="false">
      <c r="A46" s="7" t="s">
        <v>11</v>
      </c>
      <c r="B46" s="2" t="n">
        <v>37.286</v>
      </c>
      <c r="C46" s="2" t="n">
        <v>103</v>
      </c>
      <c r="D46" s="2" t="n">
        <v>86</v>
      </c>
      <c r="E46" s="2" t="n">
        <v>0</v>
      </c>
      <c r="F46" s="2" t="n">
        <v>0</v>
      </c>
      <c r="G46" s="2" t="n">
        <v>0</v>
      </c>
      <c r="H46" s="8" t="n">
        <v>26.1574402499153</v>
      </c>
      <c r="I46" s="2" t="n">
        <v>2.22</v>
      </c>
      <c r="J46" s="2" t="n">
        <v>0.097</v>
      </c>
      <c r="K46" s="2" t="n">
        <v>3730</v>
      </c>
    </row>
    <row r="47" customFormat="false" ht="15.75" hidden="false" customHeight="false" outlineLevel="0" collapsed="false">
      <c r="A47" s="7" t="s">
        <v>11</v>
      </c>
      <c r="B47" s="2" t="n">
        <v>37.286</v>
      </c>
      <c r="C47" s="2" t="n">
        <v>119</v>
      </c>
      <c r="D47" s="2" t="n">
        <v>67</v>
      </c>
      <c r="E47" s="2" t="n">
        <v>0</v>
      </c>
      <c r="F47" s="2" t="n">
        <v>0</v>
      </c>
      <c r="G47" s="2" t="n">
        <v>0</v>
      </c>
      <c r="H47" s="8" t="n">
        <v>20.354375</v>
      </c>
      <c r="I47" s="2" t="n">
        <v>2.53</v>
      </c>
      <c r="J47" s="2" t="n">
        <v>0.064</v>
      </c>
      <c r="K47" s="2" t="n">
        <v>3750</v>
      </c>
    </row>
    <row r="48" customFormat="false" ht="15.75" hidden="false" customHeight="false" outlineLevel="0" collapsed="false">
      <c r="A48" s="7" t="s">
        <v>11</v>
      </c>
      <c r="B48" s="2" t="n">
        <v>37.429</v>
      </c>
      <c r="C48" s="2" t="n">
        <v>121</v>
      </c>
      <c r="D48" s="2" t="n">
        <v>78</v>
      </c>
      <c r="E48" s="2" t="n">
        <v>0</v>
      </c>
      <c r="F48" s="2" t="n">
        <v>0</v>
      </c>
      <c r="G48" s="2" t="n">
        <v>0</v>
      </c>
      <c r="H48" s="8" t="n">
        <v>27.9137089892072</v>
      </c>
      <c r="I48" s="2" t="n">
        <v>2.08</v>
      </c>
      <c r="J48" s="2" t="n">
        <v>0.059</v>
      </c>
      <c r="K48" s="2" t="n">
        <v>3750</v>
      </c>
    </row>
    <row r="49" customFormat="false" ht="15.75" hidden="false" customHeight="false" outlineLevel="0" collapsed="false">
      <c r="A49" s="7" t="s">
        <v>11</v>
      </c>
      <c r="B49" s="2" t="n">
        <v>37.571</v>
      </c>
      <c r="C49" s="2" t="n">
        <v>123</v>
      </c>
      <c r="D49" s="2" t="n">
        <v>72</v>
      </c>
      <c r="E49" s="2" t="n">
        <v>0</v>
      </c>
      <c r="F49" s="2" t="n">
        <v>0</v>
      </c>
      <c r="G49" s="2" t="n">
        <v>0</v>
      </c>
      <c r="H49" s="8" t="n">
        <v>21.2456799506192</v>
      </c>
      <c r="I49" s="2" t="n">
        <v>1.84</v>
      </c>
      <c r="J49" s="2" t="n">
        <v>0.07</v>
      </c>
      <c r="K49" s="2" t="n">
        <v>3790</v>
      </c>
    </row>
    <row r="50" customFormat="false" ht="15.75" hidden="false" customHeight="false" outlineLevel="0" collapsed="false">
      <c r="C50" s="2"/>
      <c r="D50" s="2"/>
      <c r="E50" s="2"/>
      <c r="F50" s="2"/>
      <c r="G50" s="2"/>
      <c r="H50" s="8"/>
      <c r="I50" s="2"/>
      <c r="J50" s="2"/>
    </row>
    <row r="51" customFormat="false" ht="15.75" hidden="false" customHeight="false" outlineLevel="0" collapsed="false">
      <c r="C51" s="2"/>
      <c r="D51" s="2"/>
      <c r="E51" s="2"/>
      <c r="F51" s="2"/>
      <c r="G51" s="2"/>
      <c r="H51" s="8"/>
      <c r="I51" s="2"/>
      <c r="J51" s="2"/>
    </row>
    <row r="52" customFormat="false" ht="15.75" hidden="false" customHeight="false" outlineLevel="0" collapsed="false">
      <c r="A52" s="7" t="s">
        <v>12</v>
      </c>
      <c r="B52" s="2" t="n">
        <v>35.143</v>
      </c>
      <c r="C52" s="2" t="n">
        <v>142</v>
      </c>
      <c r="D52" s="2" t="n">
        <v>107</v>
      </c>
      <c r="E52" s="2" t="n">
        <v>0.44</v>
      </c>
      <c r="F52" s="2" t="n">
        <v>0</v>
      </c>
      <c r="G52" s="2" t="n">
        <v>1</v>
      </c>
      <c r="H52" s="8" t="n">
        <v>24.4916620752984</v>
      </c>
      <c r="I52" s="2" t="n">
        <v>3.37</v>
      </c>
      <c r="J52" s="2" t="n">
        <v>0.201</v>
      </c>
      <c r="K52" s="2" t="n">
        <v>2285</v>
      </c>
    </row>
    <row r="53" customFormat="false" ht="15.75" hidden="false" customHeight="false" outlineLevel="0" collapsed="false">
      <c r="A53" s="7" t="s">
        <v>12</v>
      </c>
      <c r="B53" s="2" t="n">
        <v>33</v>
      </c>
      <c r="C53" s="2" t="n">
        <v>144</v>
      </c>
      <c r="D53" s="2" t="n">
        <v>102</v>
      </c>
      <c r="E53" s="2" t="n">
        <v>0.34</v>
      </c>
      <c r="F53" s="2" t="n">
        <v>0</v>
      </c>
      <c r="G53" s="2" t="n">
        <v>0</v>
      </c>
      <c r="H53" s="8" t="n">
        <v>30.6258251150559</v>
      </c>
      <c r="I53" s="2" t="n">
        <v>2.28</v>
      </c>
      <c r="J53" s="2" t="n">
        <v>1.159</v>
      </c>
      <c r="K53" s="2" t="n">
        <v>1850</v>
      </c>
    </row>
    <row r="54" customFormat="false" ht="15.75" hidden="false" customHeight="false" outlineLevel="0" collapsed="false">
      <c r="A54" s="7" t="s">
        <v>12</v>
      </c>
      <c r="B54" s="2" t="n">
        <v>34.571</v>
      </c>
      <c r="C54" s="2" t="n">
        <v>149</v>
      </c>
      <c r="D54" s="2" t="n">
        <v>103</v>
      </c>
      <c r="E54" s="2" t="n">
        <v>7.6</v>
      </c>
      <c r="F54" s="2" t="n">
        <v>0</v>
      </c>
      <c r="G54" s="2" t="n">
        <v>0</v>
      </c>
      <c r="H54" s="8" t="n">
        <v>26.9424937309517</v>
      </c>
      <c r="I54" s="2" t="n">
        <v>1.35</v>
      </c>
      <c r="J54" s="2" t="n">
        <v>0.157</v>
      </c>
      <c r="K54" s="2" t="n">
        <v>2140</v>
      </c>
    </row>
    <row r="55" customFormat="false" ht="15.75" hidden="false" customHeight="false" outlineLevel="0" collapsed="false">
      <c r="A55" s="7" t="s">
        <v>12</v>
      </c>
      <c r="B55" s="2" t="n">
        <v>35</v>
      </c>
      <c r="C55" s="2" t="n">
        <v>157</v>
      </c>
      <c r="D55" s="2" t="n">
        <v>98</v>
      </c>
      <c r="E55" s="2" t="n">
        <v>1.14</v>
      </c>
      <c r="F55" s="2" t="n">
        <v>0</v>
      </c>
      <c r="G55" s="2" t="n">
        <v>0</v>
      </c>
      <c r="H55" s="8" t="n">
        <v>26.251383975026</v>
      </c>
      <c r="I55" s="2" t="n">
        <v>1.83</v>
      </c>
      <c r="J55" s="2" t="n">
        <v>0.415</v>
      </c>
      <c r="K55" s="2" t="n">
        <v>2211</v>
      </c>
    </row>
    <row r="56" customFormat="false" ht="15.75" hidden="false" customHeight="false" outlineLevel="0" collapsed="false">
      <c r="A56" s="7" t="s">
        <v>12</v>
      </c>
      <c r="B56" s="2" t="n">
        <v>35.429</v>
      </c>
      <c r="C56" s="2" t="n">
        <v>159</v>
      </c>
      <c r="D56" s="2" t="n">
        <v>111</v>
      </c>
      <c r="E56" s="2" t="n">
        <v>1.5</v>
      </c>
      <c r="F56" s="2" t="n">
        <v>0</v>
      </c>
      <c r="G56" s="2" t="n">
        <v>0</v>
      </c>
      <c r="H56" s="8" t="n">
        <v>23.3897337006428</v>
      </c>
      <c r="I56" s="2" t="n">
        <v>3.27</v>
      </c>
      <c r="J56" s="2" t="n">
        <v>0.168</v>
      </c>
      <c r="K56" s="2" t="n">
        <v>2400</v>
      </c>
    </row>
    <row r="57" customFormat="false" ht="15.75" hidden="false" customHeight="false" outlineLevel="0" collapsed="false">
      <c r="A57" s="7" t="s">
        <v>12</v>
      </c>
      <c r="B57" s="2" t="n">
        <v>36.571</v>
      </c>
      <c r="C57" s="2" t="n">
        <v>156</v>
      </c>
      <c r="D57" s="2" t="n">
        <v>104</v>
      </c>
      <c r="E57" s="2" t="n">
        <v>0.66</v>
      </c>
      <c r="F57" s="2" t="n">
        <v>0</v>
      </c>
      <c r="G57" s="2" t="n">
        <v>0</v>
      </c>
      <c r="H57" s="8" t="n">
        <v>26.2930072840791</v>
      </c>
      <c r="I57" s="2" t="n">
        <v>2.19</v>
      </c>
      <c r="J57" s="2" t="n">
        <v>0.199</v>
      </c>
      <c r="K57" s="2" t="n">
        <v>2700</v>
      </c>
    </row>
    <row r="58" customFormat="false" ht="15.75" hidden="false" customHeight="false" outlineLevel="0" collapsed="false">
      <c r="A58" s="7" t="s">
        <v>12</v>
      </c>
      <c r="B58" s="2" t="n">
        <v>37</v>
      </c>
      <c r="C58" s="2" t="n">
        <v>142</v>
      </c>
      <c r="D58" s="2" t="n">
        <v>100</v>
      </c>
      <c r="E58" s="2" t="n">
        <v>0.5</v>
      </c>
      <c r="F58" s="2" t="n">
        <v>0</v>
      </c>
      <c r="G58" s="2" t="n">
        <v>0</v>
      </c>
      <c r="H58" s="8" t="n">
        <v>21.7368411386593</v>
      </c>
      <c r="I58" s="2" t="n">
        <v>2.13</v>
      </c>
      <c r="J58" s="2" t="n">
        <v>0.052</v>
      </c>
      <c r="K58" s="2" t="n">
        <v>3020</v>
      </c>
    </row>
    <row r="59" customFormat="false" ht="15.75" hidden="false" customHeight="false" outlineLevel="0" collapsed="false">
      <c r="A59" s="7" t="s">
        <v>12</v>
      </c>
      <c r="B59" s="2" t="n">
        <v>37.571</v>
      </c>
      <c r="C59" s="2" t="n">
        <v>158</v>
      </c>
      <c r="D59" s="2" t="n">
        <v>99</v>
      </c>
      <c r="E59" s="2" t="n">
        <v>4</v>
      </c>
      <c r="F59" s="2" t="n">
        <v>0</v>
      </c>
      <c r="G59" s="2" t="n">
        <v>0</v>
      </c>
      <c r="H59" s="8" t="n">
        <v>29.1876265614727</v>
      </c>
      <c r="I59" s="2" t="n">
        <v>2.12</v>
      </c>
      <c r="J59" s="2" t="n">
        <v>0.179</v>
      </c>
      <c r="K59" s="2" t="n">
        <v>3230</v>
      </c>
    </row>
    <row r="60" customFormat="false" ht="15.75" hidden="false" customHeight="false" outlineLevel="0" collapsed="false">
      <c r="A60" s="7" t="s">
        <v>12</v>
      </c>
      <c r="B60" s="2" t="n">
        <v>32.429</v>
      </c>
      <c r="C60" s="2" t="n">
        <v>160</v>
      </c>
      <c r="D60" s="2" t="n">
        <v>102</v>
      </c>
      <c r="E60" s="2" t="n">
        <v>1.2</v>
      </c>
      <c r="F60" s="2" t="n">
        <v>0</v>
      </c>
      <c r="G60" s="2" t="n">
        <v>0</v>
      </c>
      <c r="H60" s="8" t="n">
        <v>23.8457462195924</v>
      </c>
      <c r="I60" s="2" t="n">
        <v>2.36</v>
      </c>
      <c r="J60" s="2" t="n">
        <v>0.164</v>
      </c>
      <c r="K60" s="2" t="n">
        <v>1670</v>
      </c>
    </row>
    <row r="61" customFormat="false" ht="15.75" hidden="false" customHeight="false" outlineLevel="0" collapsed="false">
      <c r="A61" s="7" t="s">
        <v>12</v>
      </c>
      <c r="B61" s="2" t="n">
        <v>33.571</v>
      </c>
      <c r="C61" s="2" t="n">
        <v>167</v>
      </c>
      <c r="D61" s="2" t="n">
        <v>104</v>
      </c>
      <c r="E61" s="2" t="n">
        <v>0.48</v>
      </c>
      <c r="F61" s="2" t="n">
        <v>0</v>
      </c>
      <c r="G61" s="2" t="n">
        <v>0</v>
      </c>
      <c r="H61" s="8" t="n">
        <v>24.3659375</v>
      </c>
      <c r="I61" s="2" t="n">
        <v>2.09</v>
      </c>
      <c r="J61" s="2" t="n">
        <v>0.724</v>
      </c>
      <c r="K61" s="2" t="n">
        <v>1870</v>
      </c>
    </row>
    <row r="62" customFormat="false" ht="15.75" hidden="false" customHeight="false" outlineLevel="0" collapsed="false">
      <c r="A62" s="7" t="s">
        <v>12</v>
      </c>
      <c r="B62" s="2" t="n">
        <v>34.571</v>
      </c>
      <c r="C62" s="2" t="n">
        <v>191</v>
      </c>
      <c r="D62" s="2" t="n">
        <v>113</v>
      </c>
      <c r="E62" s="2" t="n">
        <v>0.66</v>
      </c>
      <c r="F62" s="2" t="n">
        <v>0</v>
      </c>
      <c r="G62" s="2" t="n">
        <v>0</v>
      </c>
      <c r="H62" s="8" t="n">
        <v>27.3579606767261</v>
      </c>
      <c r="I62" s="2" t="n">
        <v>1.57</v>
      </c>
      <c r="J62" s="2" t="n">
        <v>0.054</v>
      </c>
      <c r="K62" s="2" t="n">
        <v>2160</v>
      </c>
    </row>
    <row r="63" customFormat="false" ht="15.75" hidden="false" customHeight="false" outlineLevel="0" collapsed="false">
      <c r="A63" s="7" t="s">
        <v>12</v>
      </c>
      <c r="B63" s="2" t="n">
        <v>35.143</v>
      </c>
      <c r="C63" s="2" t="n">
        <v>160</v>
      </c>
      <c r="D63" s="2" t="n">
        <v>103</v>
      </c>
      <c r="E63" s="2" t="n">
        <v>1</v>
      </c>
      <c r="F63" s="2" t="n">
        <v>0</v>
      </c>
      <c r="G63" s="2" t="n">
        <v>0</v>
      </c>
      <c r="H63" s="8" t="n">
        <v>22.6130046022354</v>
      </c>
      <c r="I63" s="2" t="n">
        <v>3.39</v>
      </c>
      <c r="J63" s="2" t="n">
        <v>0.383</v>
      </c>
      <c r="K63" s="2" t="n">
        <v>2230</v>
      </c>
    </row>
    <row r="64" customFormat="false" ht="15.75" hidden="false" customHeight="false" outlineLevel="0" collapsed="false">
      <c r="A64" s="7" t="s">
        <v>12</v>
      </c>
      <c r="B64" s="2" t="n">
        <v>35.571</v>
      </c>
      <c r="C64" s="2" t="n">
        <v>161</v>
      </c>
      <c r="D64" s="2" t="n">
        <v>105</v>
      </c>
      <c r="E64" s="2" t="n">
        <v>3.3</v>
      </c>
      <c r="F64" s="2" t="n">
        <v>0</v>
      </c>
      <c r="G64" s="2" t="n">
        <v>0</v>
      </c>
      <c r="H64" s="8" t="n">
        <v>28.182273297716</v>
      </c>
      <c r="I64" s="2" t="n">
        <v>1.62</v>
      </c>
      <c r="J64" s="2" t="n">
        <v>0.086</v>
      </c>
      <c r="K64" s="2" t="n">
        <v>2410</v>
      </c>
    </row>
    <row r="65" customFormat="false" ht="15.75" hidden="false" customHeight="false" outlineLevel="0" collapsed="false">
      <c r="A65" s="7" t="s">
        <v>12</v>
      </c>
      <c r="B65" s="2" t="n">
        <v>36.571</v>
      </c>
      <c r="C65" s="2" t="n">
        <v>157</v>
      </c>
      <c r="D65" s="2" t="n">
        <v>97</v>
      </c>
      <c r="E65" s="2" t="n">
        <v>0.86</v>
      </c>
      <c r="F65" s="2" t="n">
        <v>0</v>
      </c>
      <c r="G65" s="2" t="n">
        <v>0</v>
      </c>
      <c r="H65" s="8" t="n">
        <v>26.419801313892</v>
      </c>
      <c r="I65" s="2" t="n">
        <v>1.69</v>
      </c>
      <c r="J65" s="2" t="n">
        <v>0.172</v>
      </c>
      <c r="K65" s="2" t="n">
        <v>2730</v>
      </c>
    </row>
    <row r="66" customFormat="false" ht="15.75" hidden="false" customHeight="false" outlineLevel="0" collapsed="false">
      <c r="A66" s="7" t="s">
        <v>12</v>
      </c>
      <c r="B66" s="2" t="n">
        <v>37</v>
      </c>
      <c r="C66" s="2" t="n">
        <v>152</v>
      </c>
      <c r="D66" s="2" t="n">
        <v>97</v>
      </c>
      <c r="E66" s="2" t="n">
        <v>1</v>
      </c>
      <c r="F66" s="2" t="n">
        <v>0</v>
      </c>
      <c r="G66" s="2" t="n">
        <v>0</v>
      </c>
      <c r="H66" s="8" t="n">
        <v>25.2180708219837</v>
      </c>
      <c r="I66" s="2" t="n">
        <v>2.2</v>
      </c>
      <c r="J66" s="2" t="n">
        <v>0.2</v>
      </c>
      <c r="K66" s="2" t="n">
        <v>3030</v>
      </c>
    </row>
    <row r="67" customFormat="false" ht="15.75" hidden="false" customHeight="false" outlineLevel="0" collapsed="false">
      <c r="A67" s="7" t="s">
        <v>12</v>
      </c>
      <c r="B67" s="2" t="n">
        <v>37.857</v>
      </c>
      <c r="C67" s="2" t="n">
        <v>157</v>
      </c>
      <c r="D67" s="2" t="n">
        <v>114</v>
      </c>
      <c r="E67" s="2" t="n">
        <v>1.45</v>
      </c>
      <c r="F67" s="2" t="n">
        <v>0</v>
      </c>
      <c r="G67" s="2" t="n">
        <v>1</v>
      </c>
      <c r="H67" s="8" t="n">
        <v>26.965287629985</v>
      </c>
      <c r="I67" s="2" t="n">
        <v>1.91</v>
      </c>
      <c r="J67" s="2" t="n">
        <v>0.053</v>
      </c>
      <c r="K67" s="2" t="n">
        <v>3270</v>
      </c>
    </row>
    <row r="68" customFormat="false" ht="15.75" hidden="false" customHeight="false" outlineLevel="0" collapsed="false">
      <c r="A68" s="7" t="s">
        <v>12</v>
      </c>
      <c r="B68" s="2" t="n">
        <v>33.714</v>
      </c>
      <c r="C68" s="2" t="n">
        <v>171</v>
      </c>
      <c r="D68" s="2" t="n">
        <v>100</v>
      </c>
      <c r="E68" s="2" t="n">
        <v>1.42</v>
      </c>
      <c r="F68" s="2" t="n">
        <v>0</v>
      </c>
      <c r="G68" s="2" t="n">
        <v>0</v>
      </c>
      <c r="H68" s="8" t="n">
        <v>26.0732241604367</v>
      </c>
      <c r="I68" s="2" t="n">
        <v>1.43</v>
      </c>
      <c r="J68" s="2" t="n">
        <v>0.967</v>
      </c>
      <c r="K68" s="2" t="n">
        <v>1950</v>
      </c>
    </row>
    <row r="69" customFormat="false" ht="15.75" hidden="false" customHeight="false" outlineLevel="0" collapsed="false">
      <c r="A69" s="7" t="s">
        <v>12</v>
      </c>
      <c r="B69" s="2" t="n">
        <v>33.714</v>
      </c>
      <c r="C69" s="2" t="n">
        <v>150</v>
      </c>
      <c r="D69" s="2" t="n">
        <v>107</v>
      </c>
      <c r="E69" s="2" t="n">
        <v>2.48</v>
      </c>
      <c r="F69" s="2" t="n">
        <v>0</v>
      </c>
      <c r="G69" s="2" t="n">
        <v>0</v>
      </c>
      <c r="H69" s="8" t="n">
        <v>28.100987654321</v>
      </c>
      <c r="I69" s="2" t="n">
        <v>2.06</v>
      </c>
      <c r="J69" s="2" t="n">
        <v>0.599</v>
      </c>
      <c r="K69" s="2" t="n">
        <v>1980</v>
      </c>
    </row>
    <row r="70" customFormat="false" ht="15.75" hidden="false" customHeight="false" outlineLevel="0" collapsed="false">
      <c r="A70" s="7" t="s">
        <v>12</v>
      </c>
      <c r="B70" s="2" t="n">
        <v>34.714</v>
      </c>
      <c r="C70" s="2" t="n">
        <v>146</v>
      </c>
      <c r="D70" s="2" t="n">
        <v>97</v>
      </c>
      <c r="E70" s="2" t="n">
        <v>6.5</v>
      </c>
      <c r="F70" s="2" t="n">
        <v>0</v>
      </c>
      <c r="G70" s="2" t="n">
        <v>1</v>
      </c>
      <c r="H70" s="8" t="n">
        <v>27.0628282828283</v>
      </c>
      <c r="I70" s="2" t="n">
        <v>1.24</v>
      </c>
      <c r="J70" s="2" t="n">
        <v>0.157</v>
      </c>
      <c r="K70" s="2" t="n">
        <v>2170</v>
      </c>
    </row>
    <row r="71" customFormat="false" ht="15.75" hidden="false" customHeight="false" outlineLevel="0" collapsed="false">
      <c r="A71" s="7" t="s">
        <v>12</v>
      </c>
      <c r="B71" s="2" t="n">
        <v>32.286</v>
      </c>
      <c r="C71" s="2" t="n">
        <v>179</v>
      </c>
      <c r="D71" s="2" t="n">
        <v>97</v>
      </c>
      <c r="E71" s="2" t="n">
        <v>2.38</v>
      </c>
      <c r="F71" s="2" t="n">
        <v>0</v>
      </c>
      <c r="G71" s="2" t="n">
        <v>0</v>
      </c>
      <c r="H71" s="8" t="n">
        <v>27.6554400537953</v>
      </c>
      <c r="I71" s="2" t="n">
        <v>2.01</v>
      </c>
      <c r="J71" s="2" t="n">
        <v>0.167</v>
      </c>
      <c r="K71" s="2" t="n">
        <v>1660</v>
      </c>
    </row>
    <row r="72" customFormat="false" ht="15.75" hidden="false" customHeight="false" outlineLevel="0" collapsed="false">
      <c r="A72" s="7" t="s">
        <v>12</v>
      </c>
      <c r="B72" s="2" t="n">
        <v>35.714</v>
      </c>
      <c r="C72" s="2" t="n">
        <v>150</v>
      </c>
      <c r="D72" s="2" t="n">
        <v>97</v>
      </c>
      <c r="E72" s="2" t="n">
        <v>5.3</v>
      </c>
      <c r="F72" s="2" t="n">
        <v>0</v>
      </c>
      <c r="G72" s="2" t="n">
        <v>0</v>
      </c>
      <c r="H72" s="8" t="n">
        <v>30.0194143550755</v>
      </c>
      <c r="I72" s="2" t="n">
        <v>3.16</v>
      </c>
      <c r="J72" s="2" t="n">
        <v>0.16</v>
      </c>
      <c r="K72" s="2" t="n">
        <v>2440</v>
      </c>
    </row>
    <row r="73" customFormat="false" ht="15.75" hidden="false" customHeight="false" outlineLevel="0" collapsed="false">
      <c r="A73" s="7" t="s">
        <v>12</v>
      </c>
      <c r="B73" s="2" t="n">
        <v>36.571</v>
      </c>
      <c r="C73" s="2" t="n">
        <v>146</v>
      </c>
      <c r="D73" s="2" t="n">
        <v>100</v>
      </c>
      <c r="E73" s="2" t="n">
        <v>1.13</v>
      </c>
      <c r="F73" s="2" t="n">
        <v>0</v>
      </c>
      <c r="G73" s="2" t="n">
        <v>1</v>
      </c>
      <c r="H73" s="8" t="n">
        <v>30.3134467120181</v>
      </c>
      <c r="I73" s="2" t="n">
        <v>1.73</v>
      </c>
      <c r="J73" s="2" t="n">
        <v>0.757</v>
      </c>
      <c r="K73" s="2" t="n">
        <v>2750</v>
      </c>
    </row>
    <row r="74" customFormat="false" ht="15.75" hidden="false" customHeight="false" outlineLevel="0" collapsed="false">
      <c r="A74" s="7" t="s">
        <v>12</v>
      </c>
      <c r="B74" s="2" t="n">
        <v>37</v>
      </c>
      <c r="C74" s="2" t="n">
        <v>162</v>
      </c>
      <c r="D74" s="2" t="n">
        <v>107</v>
      </c>
      <c r="E74" s="2" t="n">
        <v>1.76</v>
      </c>
      <c r="F74" s="2" t="n">
        <v>0</v>
      </c>
      <c r="G74" s="2" t="n">
        <v>1</v>
      </c>
      <c r="H74" s="8" t="n">
        <v>21.1277820880418</v>
      </c>
      <c r="I74" s="2" t="n">
        <v>1.76</v>
      </c>
      <c r="J74" s="2" t="n">
        <v>0.176</v>
      </c>
      <c r="K74" s="2" t="n">
        <v>3070</v>
      </c>
    </row>
    <row r="75" customFormat="false" ht="15.75" hidden="false" customHeight="false" outlineLevel="0" collapsed="false">
      <c r="A75" s="7" t="s">
        <v>12</v>
      </c>
      <c r="B75" s="2" t="n">
        <v>38.571</v>
      </c>
      <c r="C75" s="2" t="n">
        <v>172</v>
      </c>
      <c r="D75" s="2" t="n">
        <v>97</v>
      </c>
      <c r="E75" s="2" t="n">
        <v>0.3</v>
      </c>
      <c r="F75" s="2" t="n">
        <v>0</v>
      </c>
      <c r="G75" s="2" t="n">
        <v>0</v>
      </c>
      <c r="H75" s="8" t="n">
        <v>27.8742823410356</v>
      </c>
      <c r="I75" s="2" t="n">
        <v>2.68</v>
      </c>
      <c r="J75" s="2" t="n">
        <v>0.577</v>
      </c>
      <c r="K75" s="2" t="n">
        <v>3090</v>
      </c>
    </row>
    <row r="76" customFormat="false" ht="15.75" hidden="false" customHeight="false" outlineLevel="0" collapsed="false">
      <c r="A76" s="7" t="s">
        <v>12</v>
      </c>
      <c r="B76" s="2" t="n">
        <v>32.714</v>
      </c>
      <c r="C76" s="2" t="n">
        <v>152</v>
      </c>
      <c r="D76" s="2" t="n">
        <v>121</v>
      </c>
      <c r="E76" s="2" t="n">
        <v>6.7</v>
      </c>
      <c r="F76" s="2" t="n">
        <v>0</v>
      </c>
      <c r="G76" s="2" t="n">
        <v>0</v>
      </c>
      <c r="H76" s="8" t="n">
        <v>25.0784878369494</v>
      </c>
      <c r="I76" s="2" t="n">
        <v>2.24</v>
      </c>
      <c r="J76" s="2" t="n">
        <v>0.076</v>
      </c>
      <c r="K76" s="2" t="n">
        <v>1680</v>
      </c>
    </row>
    <row r="77" customFormat="false" ht="15.75" hidden="false" customHeight="false" outlineLevel="0" collapsed="false">
      <c r="A77" s="7" t="s">
        <v>12</v>
      </c>
      <c r="B77" s="2" t="n">
        <v>34.571</v>
      </c>
      <c r="C77" s="2" t="n">
        <v>160</v>
      </c>
      <c r="D77" s="2" t="n">
        <v>99</v>
      </c>
      <c r="E77" s="2" t="n">
        <v>4.1</v>
      </c>
      <c r="F77" s="2" t="n">
        <v>0</v>
      </c>
      <c r="G77" s="2" t="n">
        <v>0</v>
      </c>
      <c r="H77" s="8" t="n">
        <v>29.9891740455799</v>
      </c>
      <c r="I77" s="2" t="n">
        <v>2.33</v>
      </c>
      <c r="J77" s="2" t="n">
        <v>0.158</v>
      </c>
      <c r="K77" s="2" t="n">
        <v>1990</v>
      </c>
    </row>
    <row r="78" customFormat="false" ht="15.75" hidden="false" customHeight="false" outlineLevel="0" collapsed="false">
      <c r="A78" s="7" t="s">
        <v>12</v>
      </c>
      <c r="B78" s="2" t="n">
        <v>34.857</v>
      </c>
      <c r="C78" s="2" t="n">
        <v>155</v>
      </c>
      <c r="D78" s="2" t="n">
        <v>107</v>
      </c>
      <c r="E78" s="2" t="n">
        <v>1.1</v>
      </c>
      <c r="F78" s="2" t="n">
        <v>0</v>
      </c>
      <c r="G78" s="2" t="n">
        <v>0</v>
      </c>
      <c r="H78" s="8" t="n">
        <v>29.24875</v>
      </c>
      <c r="I78" s="2" t="n">
        <v>2.56</v>
      </c>
      <c r="J78" s="2" t="n">
        <v>0.461</v>
      </c>
      <c r="K78" s="2" t="n">
        <v>2191</v>
      </c>
    </row>
    <row r="79" customFormat="false" ht="15.75" hidden="false" customHeight="false" outlineLevel="0" collapsed="false">
      <c r="A79" s="7" t="s">
        <v>12</v>
      </c>
      <c r="B79" s="2" t="n">
        <v>35.143</v>
      </c>
      <c r="C79" s="2" t="n">
        <v>145</v>
      </c>
      <c r="D79" s="2" t="n">
        <v>92</v>
      </c>
      <c r="E79" s="2" t="n">
        <v>0.78</v>
      </c>
      <c r="F79" s="2" t="n">
        <v>0</v>
      </c>
      <c r="G79" s="2" t="n">
        <v>0</v>
      </c>
      <c r="H79" s="8" t="n">
        <v>24.5864516129032</v>
      </c>
      <c r="I79" s="2" t="n">
        <v>2.45</v>
      </c>
      <c r="J79" s="2" t="n">
        <v>0.139</v>
      </c>
      <c r="K79" s="2" t="n">
        <v>2310</v>
      </c>
    </row>
    <row r="80" customFormat="false" ht="15.75" hidden="false" customHeight="false" outlineLevel="0" collapsed="false">
      <c r="A80" s="7" t="s">
        <v>12</v>
      </c>
      <c r="B80" s="2" t="n">
        <v>35.857</v>
      </c>
      <c r="C80" s="2" t="n">
        <v>162</v>
      </c>
      <c r="D80" s="2" t="n">
        <v>100</v>
      </c>
      <c r="E80" s="2" t="n">
        <v>0.37</v>
      </c>
      <c r="F80" s="2" t="n">
        <v>0</v>
      </c>
      <c r="G80" s="2" t="n">
        <v>0</v>
      </c>
      <c r="H80" s="8" t="n">
        <v>22.549777906808</v>
      </c>
      <c r="I80" s="2" t="n">
        <v>0.86</v>
      </c>
      <c r="J80" s="2" t="n">
        <v>0.053</v>
      </c>
      <c r="K80" s="2" t="n">
        <v>2500</v>
      </c>
    </row>
    <row r="81" customFormat="false" ht="15.75" hidden="false" customHeight="false" outlineLevel="0" collapsed="false">
      <c r="A81" s="7" t="s">
        <v>12</v>
      </c>
      <c r="B81" s="2" t="n">
        <v>36.571</v>
      </c>
      <c r="C81" s="2" t="n">
        <v>166</v>
      </c>
      <c r="D81" s="2" t="n">
        <v>97</v>
      </c>
      <c r="E81" s="2" t="n">
        <v>0.31</v>
      </c>
      <c r="F81" s="2" t="n">
        <v>0</v>
      </c>
      <c r="G81" s="2" t="n">
        <v>0</v>
      </c>
      <c r="H81" s="8" t="n">
        <v>24.4111674996796</v>
      </c>
      <c r="I81" s="2" t="n">
        <v>1.84</v>
      </c>
      <c r="J81" s="2" t="n">
        <v>0.767</v>
      </c>
      <c r="K81" s="2" t="n">
        <v>2810</v>
      </c>
    </row>
    <row r="82" customFormat="false" ht="15.75" hidden="false" customHeight="false" outlineLevel="0" collapsed="false">
      <c r="A82" s="7" t="s">
        <v>12</v>
      </c>
      <c r="B82" s="2" t="n">
        <v>37.143</v>
      </c>
      <c r="C82" s="2" t="n">
        <v>160</v>
      </c>
      <c r="D82" s="2" t="n">
        <v>90</v>
      </c>
      <c r="E82" s="2" t="n">
        <v>0.45</v>
      </c>
      <c r="F82" s="2" t="n">
        <v>0</v>
      </c>
      <c r="G82" s="2" t="n">
        <v>0</v>
      </c>
      <c r="H82" s="8" t="n">
        <v>24.998820861678</v>
      </c>
      <c r="I82" s="2" t="n">
        <v>2.12</v>
      </c>
      <c r="J82" s="2" t="n">
        <v>0.183</v>
      </c>
      <c r="K82" s="2" t="n">
        <v>3090</v>
      </c>
    </row>
    <row r="83" customFormat="false" ht="15.75" hidden="false" customHeight="false" outlineLevel="0" collapsed="false">
      <c r="A83" s="7" t="s">
        <v>12</v>
      </c>
      <c r="B83" s="2" t="n">
        <v>39.143</v>
      </c>
      <c r="C83" s="2" t="n">
        <v>143</v>
      </c>
      <c r="D83" s="2" t="n">
        <v>93</v>
      </c>
      <c r="E83" s="2" t="n">
        <v>0.49</v>
      </c>
      <c r="F83" s="2" t="n">
        <v>0</v>
      </c>
      <c r="G83" s="2" t="n">
        <v>0</v>
      </c>
      <c r="H83" s="8" t="n">
        <v>24.0163403300753</v>
      </c>
      <c r="I83" s="2" t="n">
        <v>2.53</v>
      </c>
      <c r="J83" s="2" t="n">
        <v>0.462</v>
      </c>
      <c r="K83" s="2" t="n">
        <v>3680</v>
      </c>
    </row>
    <row r="84" customFormat="false" ht="15.75" hidden="false" customHeight="false" outlineLevel="0" collapsed="false">
      <c r="A84" s="7" t="s">
        <v>12</v>
      </c>
      <c r="B84" s="2" t="n">
        <v>32.857</v>
      </c>
      <c r="C84" s="2" t="n">
        <v>166</v>
      </c>
      <c r="D84" s="2" t="n">
        <v>100</v>
      </c>
      <c r="E84" s="2" t="n">
        <v>0.47</v>
      </c>
      <c r="F84" s="2" t="n">
        <v>0</v>
      </c>
      <c r="G84" s="2" t="n">
        <v>0</v>
      </c>
      <c r="H84" s="8" t="n">
        <v>26.2650320366934</v>
      </c>
      <c r="I84" s="2" t="n">
        <v>2.42</v>
      </c>
      <c r="J84" s="2" t="n">
        <v>0.177</v>
      </c>
      <c r="K84" s="2" t="n">
        <v>1810</v>
      </c>
    </row>
    <row r="85" customFormat="false" ht="15.75" hidden="false" customHeight="false" outlineLevel="0" collapsed="false">
      <c r="A85" s="7" t="s">
        <v>12</v>
      </c>
      <c r="B85" s="2" t="n">
        <v>34.857</v>
      </c>
      <c r="C85" s="2" t="n">
        <v>172</v>
      </c>
      <c r="D85" s="2" t="n">
        <v>101</v>
      </c>
      <c r="E85" s="2" t="n">
        <v>1.6</v>
      </c>
      <c r="F85" s="2" t="n">
        <v>0</v>
      </c>
      <c r="G85" s="2" t="n">
        <v>0</v>
      </c>
      <c r="H85" s="8" t="n">
        <v>26.6651873884593</v>
      </c>
      <c r="I85" s="2" t="n">
        <v>2.27</v>
      </c>
      <c r="J85" s="2" t="n">
        <v>0.165</v>
      </c>
      <c r="K85" s="2" t="n">
        <v>2200</v>
      </c>
    </row>
    <row r="86" customFormat="false" ht="15.75" hidden="false" customHeight="false" outlineLevel="0" collapsed="false">
      <c r="A86" s="7" t="s">
        <v>12</v>
      </c>
      <c r="B86" s="2" t="n">
        <v>35.143</v>
      </c>
      <c r="C86" s="2" t="n">
        <v>178</v>
      </c>
      <c r="D86" s="2" t="n">
        <v>129</v>
      </c>
      <c r="E86" s="2" t="n">
        <v>3.1</v>
      </c>
      <c r="F86" s="2" t="n">
        <v>0</v>
      </c>
      <c r="G86" s="2" t="n">
        <v>0</v>
      </c>
      <c r="H86" s="8" t="n">
        <v>23.6157634994392</v>
      </c>
      <c r="I86" s="2" t="n">
        <v>2.27</v>
      </c>
      <c r="J86" s="2" t="n">
        <v>0.075</v>
      </c>
      <c r="K86" s="2" t="n">
        <v>2310</v>
      </c>
    </row>
    <row r="87" customFormat="false" ht="15.75" hidden="false" customHeight="false" outlineLevel="0" collapsed="false">
      <c r="A87" s="7" t="s">
        <v>12</v>
      </c>
      <c r="B87" s="2" t="n">
        <v>35.857</v>
      </c>
      <c r="C87" s="2" t="n">
        <v>147</v>
      </c>
      <c r="D87" s="2" t="n">
        <v>104</v>
      </c>
      <c r="E87" s="2" t="n">
        <v>1.36</v>
      </c>
      <c r="F87" s="2" t="n">
        <v>0</v>
      </c>
      <c r="G87" s="2" t="n">
        <v>0</v>
      </c>
      <c r="H87" s="8" t="n">
        <v>24.5416941863767</v>
      </c>
      <c r="I87" s="2" t="n">
        <v>1.74</v>
      </c>
      <c r="J87" s="2" t="n">
        <v>0.411</v>
      </c>
      <c r="K87" s="2" t="n">
        <v>2550</v>
      </c>
    </row>
    <row r="88" customFormat="false" ht="15.75" hidden="false" customHeight="false" outlineLevel="0" collapsed="false">
      <c r="A88" s="7" t="s">
        <v>12</v>
      </c>
      <c r="B88" s="2" t="n">
        <v>36.571</v>
      </c>
      <c r="C88" s="2" t="n">
        <v>153</v>
      </c>
      <c r="D88" s="2" t="n">
        <v>94</v>
      </c>
      <c r="E88" s="2" t="n">
        <v>1.48</v>
      </c>
      <c r="F88" s="2" t="n">
        <v>0</v>
      </c>
      <c r="G88" s="2" t="n">
        <v>0</v>
      </c>
      <c r="H88" s="8" t="n">
        <v>31.2461454995942</v>
      </c>
      <c r="I88" s="2" t="n">
        <v>1.18</v>
      </c>
      <c r="J88" s="2" t="n">
        <v>0.299</v>
      </c>
      <c r="K88" s="2" t="n">
        <v>2860</v>
      </c>
    </row>
    <row r="89" customFormat="false" ht="15.75" hidden="false" customHeight="false" outlineLevel="0" collapsed="false">
      <c r="A89" s="7" t="s">
        <v>12</v>
      </c>
      <c r="B89" s="2" t="n">
        <v>37.286</v>
      </c>
      <c r="C89" s="2" t="n">
        <v>143</v>
      </c>
      <c r="D89" s="2" t="n">
        <v>99</v>
      </c>
      <c r="E89" s="2" t="n">
        <v>2.1</v>
      </c>
      <c r="F89" s="2" t="n">
        <v>0</v>
      </c>
      <c r="G89" s="2" t="n">
        <v>0</v>
      </c>
      <c r="H89" s="8" t="n">
        <v>27.4014703746422</v>
      </c>
      <c r="I89" s="2" t="n">
        <v>0.8</v>
      </c>
      <c r="J89" s="2" t="n">
        <v>0.053</v>
      </c>
      <c r="K89" s="2" t="n">
        <v>3170</v>
      </c>
    </row>
    <row r="90" customFormat="false" ht="15.75" hidden="false" customHeight="false" outlineLevel="0" collapsed="false">
      <c r="A90" s="7" t="s">
        <v>12</v>
      </c>
      <c r="B90" s="2" t="n">
        <v>32.857</v>
      </c>
      <c r="C90" s="2" t="n">
        <v>162</v>
      </c>
      <c r="D90" s="2" t="n">
        <v>127</v>
      </c>
      <c r="E90" s="2" t="n">
        <v>1.24</v>
      </c>
      <c r="F90" s="2" t="n">
        <v>0</v>
      </c>
      <c r="G90" s="2" t="n">
        <v>0</v>
      </c>
      <c r="H90" s="8" t="n">
        <v>27.4087923854848</v>
      </c>
      <c r="I90" s="2" t="n">
        <v>1.9</v>
      </c>
      <c r="J90" s="2" t="n">
        <v>0.167</v>
      </c>
      <c r="K90" s="2" t="n">
        <v>1830</v>
      </c>
    </row>
    <row r="91" customFormat="false" ht="15.75" hidden="false" customHeight="false" outlineLevel="0" collapsed="false">
      <c r="A91" s="7" t="s">
        <v>12</v>
      </c>
      <c r="B91" s="2" t="n">
        <v>35.857</v>
      </c>
      <c r="C91" s="2" t="n">
        <v>150</v>
      </c>
      <c r="D91" s="2" t="n">
        <v>103</v>
      </c>
      <c r="E91" s="2" t="n">
        <v>7.16</v>
      </c>
      <c r="F91" s="2" t="n">
        <v>0</v>
      </c>
      <c r="G91" s="2" t="n">
        <v>0</v>
      </c>
      <c r="H91" s="8" t="n">
        <v>26.0192244832559</v>
      </c>
      <c r="I91" s="2" t="n">
        <v>3.1</v>
      </c>
      <c r="J91" s="2" t="n">
        <v>0.099</v>
      </c>
      <c r="K91" s="2" t="n">
        <v>2560</v>
      </c>
    </row>
    <row r="92" customFormat="false" ht="15.75" hidden="false" customHeight="false" outlineLevel="0" collapsed="false">
      <c r="A92" s="7" t="s">
        <v>12</v>
      </c>
      <c r="B92" s="2" t="n">
        <v>36.571</v>
      </c>
      <c r="C92" s="2" t="n">
        <v>151</v>
      </c>
      <c r="D92" s="2" t="n">
        <v>115</v>
      </c>
      <c r="E92" s="2" t="n">
        <v>1.8</v>
      </c>
      <c r="F92" s="2" t="n">
        <v>0</v>
      </c>
      <c r="G92" s="2" t="n">
        <v>0</v>
      </c>
      <c r="H92" s="8" t="n">
        <v>29.5985404339251</v>
      </c>
      <c r="I92" s="2" t="n">
        <v>2.79</v>
      </c>
      <c r="J92" s="2" t="n">
        <v>0.127</v>
      </c>
      <c r="K92" s="2" t="n">
        <v>2870</v>
      </c>
    </row>
    <row r="93" customFormat="false" ht="15.75" hidden="false" customHeight="false" outlineLevel="0" collapsed="false">
      <c r="A93" s="7" t="s">
        <v>12</v>
      </c>
      <c r="B93" s="2" t="n">
        <v>37.429</v>
      </c>
      <c r="C93" s="2" t="n">
        <v>172</v>
      </c>
      <c r="D93" s="2" t="n">
        <v>117</v>
      </c>
      <c r="E93" s="2" t="n">
        <v>1.52</v>
      </c>
      <c r="F93" s="2" t="n">
        <v>0</v>
      </c>
      <c r="G93" s="2" t="n">
        <v>0</v>
      </c>
      <c r="H93" s="8" t="n">
        <v>30.3336591487683</v>
      </c>
      <c r="I93" s="2" t="n">
        <v>2.69</v>
      </c>
      <c r="J93" s="2" t="n">
        <v>0.408</v>
      </c>
      <c r="K93" s="2" t="n">
        <v>3010</v>
      </c>
    </row>
    <row r="94" customFormat="false" ht="15.75" hidden="false" customHeight="false" outlineLevel="0" collapsed="false">
      <c r="A94" s="7" t="s">
        <v>12</v>
      </c>
      <c r="B94" s="2" t="n">
        <v>35.429</v>
      </c>
      <c r="C94" s="2" t="n">
        <v>145</v>
      </c>
      <c r="D94" s="2" t="n">
        <v>104</v>
      </c>
      <c r="E94" s="2" t="n">
        <v>1.54</v>
      </c>
      <c r="F94" s="2" t="n">
        <v>0</v>
      </c>
      <c r="G94" s="2" t="n">
        <v>0</v>
      </c>
      <c r="H94" s="8" t="n">
        <v>23.2360634171024</v>
      </c>
      <c r="I94" s="2" t="n">
        <v>3.45</v>
      </c>
      <c r="J94" s="2" t="n">
        <v>0.405</v>
      </c>
      <c r="K94" s="2" t="n">
        <v>2380</v>
      </c>
    </row>
    <row r="95" customFormat="false" ht="15.75" hidden="false" customHeight="false" outlineLevel="0" collapsed="false">
      <c r="A95" s="7" t="s">
        <v>12</v>
      </c>
      <c r="B95" s="2" t="n">
        <v>36.429</v>
      </c>
      <c r="C95" s="2" t="n">
        <v>152</v>
      </c>
      <c r="D95" s="2" t="n">
        <v>101</v>
      </c>
      <c r="E95" s="2" t="n">
        <v>1.4</v>
      </c>
      <c r="F95" s="2" t="n">
        <v>0</v>
      </c>
      <c r="G95" s="2" t="n">
        <v>0</v>
      </c>
      <c r="H95" s="8" t="n">
        <v>24.4443674941354</v>
      </c>
      <c r="I95" s="2" t="n">
        <v>1.86</v>
      </c>
      <c r="J95" s="2" t="n">
        <v>0.866</v>
      </c>
      <c r="K95" s="2" t="n">
        <v>2670</v>
      </c>
    </row>
    <row r="96" customFormat="false" ht="15.75" hidden="false" customHeight="false" outlineLevel="0" collapsed="false">
      <c r="A96" s="7" t="s">
        <v>12</v>
      </c>
      <c r="B96" s="2" t="n">
        <v>36.714</v>
      </c>
      <c r="C96" s="2" t="n">
        <v>158</v>
      </c>
      <c r="D96" s="2" t="n">
        <v>113</v>
      </c>
      <c r="E96" s="2" t="n">
        <v>0.44</v>
      </c>
      <c r="F96" s="2" t="n">
        <v>0</v>
      </c>
      <c r="G96" s="2" t="n">
        <v>0</v>
      </c>
      <c r="H96" s="8" t="n">
        <v>22.9471624033314</v>
      </c>
      <c r="I96" s="2" t="n">
        <v>1.12</v>
      </c>
      <c r="J96" s="2" t="n">
        <v>0.291</v>
      </c>
      <c r="K96" s="2" t="n">
        <v>2920</v>
      </c>
    </row>
    <row r="97" customFormat="false" ht="15.75" hidden="false" customHeight="false" outlineLevel="0" collapsed="false">
      <c r="A97" s="7" t="s">
        <v>12</v>
      </c>
      <c r="B97" s="2" t="n">
        <v>36.714</v>
      </c>
      <c r="C97" s="2" t="n">
        <v>152</v>
      </c>
      <c r="D97" s="2" t="n">
        <v>98</v>
      </c>
      <c r="E97" s="2" t="n">
        <v>6.5</v>
      </c>
      <c r="F97" s="2" t="n">
        <v>0</v>
      </c>
      <c r="G97" s="2" t="n">
        <v>0</v>
      </c>
      <c r="H97" s="8" t="n">
        <v>22.9471624033314</v>
      </c>
      <c r="I97" s="2" t="n">
        <v>2.92</v>
      </c>
      <c r="J97" s="2" t="n">
        <v>0.086</v>
      </c>
      <c r="K97" s="2" t="n">
        <v>2920</v>
      </c>
    </row>
    <row r="98" customFormat="false" ht="15.75" hidden="false" customHeight="false" outlineLevel="0" collapsed="false">
      <c r="A98" s="7" t="s">
        <v>12</v>
      </c>
      <c r="B98" s="2" t="n">
        <v>36.714</v>
      </c>
      <c r="C98" s="2" t="n">
        <v>162</v>
      </c>
      <c r="D98" s="2" t="n">
        <v>97</v>
      </c>
      <c r="E98" s="2" t="n">
        <v>5.5</v>
      </c>
      <c r="F98" s="2" t="n">
        <v>0</v>
      </c>
      <c r="G98" s="2" t="n">
        <v>0</v>
      </c>
      <c r="H98" s="8" t="n">
        <v>27.8332879818594</v>
      </c>
      <c r="I98" s="2" t="n">
        <v>3.64</v>
      </c>
      <c r="J98" s="2" t="n">
        <v>0.078</v>
      </c>
      <c r="K98" s="2" t="n">
        <v>2950</v>
      </c>
    </row>
    <row r="99" customFormat="false" ht="15.75" hidden="false" customHeight="false" outlineLevel="0" collapsed="false">
      <c r="A99" s="7" t="s">
        <v>12</v>
      </c>
      <c r="B99" s="2" t="n">
        <v>36.857</v>
      </c>
      <c r="C99" s="2" t="n">
        <v>152</v>
      </c>
      <c r="D99" s="2" t="n">
        <v>105</v>
      </c>
      <c r="E99" s="2" t="n">
        <v>5.4</v>
      </c>
      <c r="F99" s="2" t="n">
        <v>0</v>
      </c>
      <c r="G99" s="2" t="n">
        <v>0</v>
      </c>
      <c r="H99" s="8" t="n">
        <v>25.7587821006937</v>
      </c>
      <c r="I99" s="2" t="n">
        <v>1.2</v>
      </c>
      <c r="J99" s="2" t="n">
        <v>0.15</v>
      </c>
      <c r="K99" s="2" t="n">
        <v>2955</v>
      </c>
    </row>
    <row r="100" customFormat="false" ht="15.75" hidden="false" customHeight="false" outlineLevel="0" collapsed="false">
      <c r="C100" s="2"/>
      <c r="D100" s="2"/>
      <c r="E100" s="2"/>
      <c r="F100" s="2"/>
      <c r="G100" s="2"/>
      <c r="H100" s="8"/>
      <c r="I100" s="2"/>
      <c r="J100" s="2"/>
    </row>
    <row r="101" customFormat="false" ht="15.75" hidden="false" customHeight="false" outlineLevel="0" collapsed="false">
      <c r="B101" s="10"/>
      <c r="C101" s="11"/>
      <c r="D101" s="12"/>
      <c r="E101" s="12"/>
      <c r="K101" s="10"/>
    </row>
    <row r="102" customFormat="false" ht="15.75" hidden="false" customHeight="false" outlineLevel="0" collapsed="false">
      <c r="B102" s="13"/>
      <c r="C102" s="11"/>
      <c r="D102" s="11"/>
      <c r="E102" s="11"/>
      <c r="K102" s="13"/>
    </row>
    <row r="103" customFormat="false" ht="15.75" hidden="false" customHeight="false" outlineLevel="0" collapsed="false">
      <c r="B103" s="14"/>
      <c r="C103" s="12"/>
      <c r="D103" s="11"/>
      <c r="E103" s="12"/>
      <c r="K103" s="10"/>
    </row>
    <row r="104" customFormat="false" ht="15.75" hidden="false" customHeight="false" outlineLevel="0" collapsed="false">
      <c r="B104" s="10"/>
      <c r="C104" s="15"/>
      <c r="D104" s="12"/>
      <c r="E104" s="11"/>
      <c r="K104" s="10"/>
    </row>
    <row r="105" customFormat="false" ht="15.75" hidden="false" customHeight="false" outlineLevel="0" collapsed="false">
      <c r="B105" s="13"/>
      <c r="C105" s="12"/>
      <c r="D105" s="15"/>
      <c r="E105" s="11"/>
      <c r="K105" s="13"/>
    </row>
    <row r="106" customFormat="false" ht="15.75" hidden="false" customHeight="false" outlineLevel="0" collapsed="false">
      <c r="B106" s="13"/>
      <c r="C106" s="12"/>
      <c r="D106" s="12"/>
      <c r="E106" s="12"/>
      <c r="K106" s="13"/>
    </row>
    <row r="107" customFormat="false" ht="15.75" hidden="false" customHeight="false" outlineLevel="0" collapsed="false">
      <c r="B107" s="13"/>
      <c r="C107" s="12"/>
      <c r="D107" s="12"/>
      <c r="E107" s="15"/>
      <c r="K107" s="13"/>
    </row>
    <row r="108" customFormat="false" ht="15.75" hidden="false" customHeight="false" outlineLevel="0" collapsed="false">
      <c r="B108" s="13"/>
      <c r="D108" s="12"/>
      <c r="E108" s="12"/>
      <c r="K108" s="13"/>
    </row>
    <row r="109" customFormat="false" ht="15.75" hidden="false" customHeight="false" outlineLevel="0" collapsed="false">
      <c r="B109" s="13"/>
      <c r="D109" s="11"/>
      <c r="E109" s="12"/>
      <c r="K109" s="13"/>
    </row>
    <row r="110" customFormat="false" ht="15.75" hidden="false" customHeight="false" outlineLevel="0" collapsed="false">
      <c r="E110" s="12"/>
    </row>
    <row r="111" customFormat="false" ht="15.75" hidden="false" customHeight="false" outlineLevel="0" collapsed="false">
      <c r="E111" s="11"/>
    </row>
    <row r="112" customFormat="false" ht="15.75" hidden="false" customHeight="false" outlineLevel="0" collapsed="false">
      <c r="E112" s="12"/>
    </row>
    <row r="113" customFormat="false" ht="15.75" hidden="false" customHeight="false" outlineLevel="0" collapsed="false">
      <c r="E113" s="12"/>
    </row>
  </sheetData>
  <conditionalFormatting sqref="E89">
    <cfRule type="expression" priority="2" aboveAverage="0" equalAverage="0" bottom="0" percent="0" rank="0" text="" dxfId="0">
      <formula>AND(COUNTIF($J$104:$J$104,E89)+COUNTIF($AD$99:$AD$99,E89)&gt;1,NOT(ISBLANK(E8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0T08:46:36Z</dcterms:created>
  <dc:creator/>
  <dc:description/>
  <dc:language>en-US</dc:language>
  <cp:lastModifiedBy>yzzha</cp:lastModifiedBy>
  <dcterms:modified xsi:type="dcterms:W3CDTF">2021-10-02T07:16:47Z</dcterms:modified>
  <cp:revision>0</cp:revision>
  <dc:subject/>
  <dc:title/>
</cp:coreProperties>
</file>